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005"/>
  </bookViews>
  <sheets>
    <sheet name="Table S14" sheetId="1" r:id="rId1"/>
  </sheets>
  <definedNames>
    <definedName name="_xlnm._FilterDatabase" localSheetId="0" hidden="1">'Table S14'!$A$4:$AOL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3" uniqueCount="99">
  <si>
    <t>Table S14. Rank difference of surface freshwater and groundwater regulations among countries</t>
  </si>
  <si>
    <t>Surface freshwater</t>
  </si>
  <si>
    <t>Groundwater</t>
  </si>
  <si>
    <t>Country</t>
  </si>
  <si>
    <t>Continent</t>
  </si>
  <si>
    <t>Regulation scores</t>
  </si>
  <si>
    <t>Scores SW</t>
  </si>
  <si>
    <t>Rank</t>
  </si>
  <si>
    <t>Rank difference</t>
  </si>
  <si>
    <t>Scores GW</t>
  </si>
  <si>
    <t>CS</t>
  </si>
  <si>
    <t>NS2</t>
  </si>
  <si>
    <t>NS3</t>
  </si>
  <si>
    <t>Egypt</t>
  </si>
  <si>
    <t>Africa</t>
  </si>
  <si>
    <t>NA</t>
  </si>
  <si>
    <t>Algeria</t>
  </si>
  <si>
    <t>Ethiopia</t>
  </si>
  <si>
    <t>Burkina Faso</t>
  </si>
  <si>
    <t>Ghana</t>
  </si>
  <si>
    <t>Ivory Coast</t>
  </si>
  <si>
    <t>Kenya</t>
  </si>
  <si>
    <t>Nigeria</t>
  </si>
  <si>
    <t>South Africa</t>
  </si>
  <si>
    <t>Malawi</t>
  </si>
  <si>
    <t>Tunisia</t>
  </si>
  <si>
    <t>Morocco</t>
  </si>
  <si>
    <t>Bangladesh</t>
  </si>
  <si>
    <t>Asia</t>
  </si>
  <si>
    <t>China</t>
  </si>
  <si>
    <t>Uganda</t>
  </si>
  <si>
    <t>India</t>
  </si>
  <si>
    <t>Indonesia</t>
  </si>
  <si>
    <t>Iran</t>
  </si>
  <si>
    <t>Israel</t>
  </si>
  <si>
    <t>Lebanon</t>
  </si>
  <si>
    <t>Japan</t>
  </si>
  <si>
    <t>Philippines</t>
  </si>
  <si>
    <t>Kazakhstan</t>
  </si>
  <si>
    <t>Saudi Arabia</t>
  </si>
  <si>
    <t>Malaysia</t>
  </si>
  <si>
    <t>South Korea</t>
  </si>
  <si>
    <t>Myanmar</t>
  </si>
  <si>
    <t>Turkey</t>
  </si>
  <si>
    <t>Pakistan</t>
  </si>
  <si>
    <t>Vietnam</t>
  </si>
  <si>
    <t>Austria</t>
  </si>
  <si>
    <t>Europe</t>
  </si>
  <si>
    <t>Croatia</t>
  </si>
  <si>
    <t>Estonia</t>
  </si>
  <si>
    <t>Thailand</t>
  </si>
  <si>
    <t>France</t>
  </si>
  <si>
    <t>Germany</t>
  </si>
  <si>
    <t>Greece</t>
  </si>
  <si>
    <t>Albania</t>
  </si>
  <si>
    <t>Hungary</t>
  </si>
  <si>
    <t>Ireland</t>
  </si>
  <si>
    <t>Belgium</t>
  </si>
  <si>
    <t>Italy</t>
  </si>
  <si>
    <t>Bosnia and Herzegovina</t>
  </si>
  <si>
    <t>Poland</t>
  </si>
  <si>
    <t>Bulgaria</t>
  </si>
  <si>
    <t>Portugal</t>
  </si>
  <si>
    <t>Romania</t>
  </si>
  <si>
    <t>Cyprus</t>
  </si>
  <si>
    <t>Serbia</t>
  </si>
  <si>
    <t>Czech Republic</t>
  </si>
  <si>
    <t>Slovenia</t>
  </si>
  <si>
    <t>Denmark</t>
  </si>
  <si>
    <t>Spain</t>
  </si>
  <si>
    <t>Sweden</t>
  </si>
  <si>
    <t>Finland</t>
  </si>
  <si>
    <t>Barbados</t>
  </si>
  <si>
    <t>North America</t>
  </si>
  <si>
    <t>Canada</t>
  </si>
  <si>
    <t>Mexico</t>
  </si>
  <si>
    <t>USA</t>
  </si>
  <si>
    <t>Australia</t>
  </si>
  <si>
    <t>Oceania</t>
  </si>
  <si>
    <t>New Zealand</t>
  </si>
  <si>
    <t>Argentina</t>
  </si>
  <si>
    <t>South America</t>
  </si>
  <si>
    <t>Latvia</t>
  </si>
  <si>
    <t>Brazil</t>
  </si>
  <si>
    <t>Lithuania</t>
  </si>
  <si>
    <t>Luxembourg</t>
  </si>
  <si>
    <t>Malta</t>
  </si>
  <si>
    <t>Netherlands</t>
  </si>
  <si>
    <t>North Macedonia</t>
  </si>
  <si>
    <t>Norway</t>
  </si>
  <si>
    <t>Russia</t>
  </si>
  <si>
    <t>Slovakia</t>
  </si>
  <si>
    <t>Switzerland</t>
  </si>
  <si>
    <t>Ukraine</t>
  </si>
  <si>
    <t>United Kingdom</t>
  </si>
  <si>
    <t>United States</t>
  </si>
  <si>
    <t>Chile</t>
  </si>
  <si>
    <t>Colombia</t>
  </si>
  <si>
    <t>Ecuado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color rgb="FFFF0000"/>
      <name val="Times New Roman"/>
      <charset val="134"/>
    </font>
    <font>
      <b/>
      <sz val="12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5" applyNumberFormat="0" applyFill="0" applyAlignment="0" applyProtection="0">
      <alignment vertical="center"/>
    </xf>
    <xf numFmtId="0" fontId="12" fillId="0" borderId="15" applyNumberFormat="0" applyFill="0" applyAlignment="0" applyProtection="0">
      <alignment vertical="center"/>
    </xf>
    <xf numFmtId="0" fontId="13" fillId="0" borderId="1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7" applyNumberFormat="0" applyAlignment="0" applyProtection="0">
      <alignment vertical="center"/>
    </xf>
    <xf numFmtId="0" fontId="15" fillId="4" borderId="18" applyNumberFormat="0" applyAlignment="0" applyProtection="0">
      <alignment vertical="center"/>
    </xf>
    <xf numFmtId="0" fontId="16" fillId="4" borderId="17" applyNumberFormat="0" applyAlignment="0" applyProtection="0">
      <alignment vertical="center"/>
    </xf>
    <xf numFmtId="0" fontId="17" fillId="5" borderId="19" applyNumberFormat="0" applyAlignment="0" applyProtection="0">
      <alignment vertical="center"/>
    </xf>
    <xf numFmtId="0" fontId="18" fillId="0" borderId="20" applyNumberFormat="0" applyFill="0" applyAlignment="0" applyProtection="0">
      <alignment vertical="center"/>
    </xf>
    <xf numFmtId="0" fontId="19" fillId="0" borderId="2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5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1" xfId="0" applyFont="1" applyBorder="1"/>
    <xf numFmtId="0" fontId="4" fillId="0" borderId="3" xfId="0" applyFont="1" applyBorder="1"/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7" xfId="0" applyFont="1" applyBorder="1"/>
    <xf numFmtId="0" fontId="4" fillId="0" borderId="0" xfId="0" applyFont="1"/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176" fontId="4" fillId="0" borderId="8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4" fillId="0" borderId="7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1" xfId="0" applyFont="1" applyBorder="1" applyAlignment="1">
      <alignment horizontal="left"/>
    </xf>
    <xf numFmtId="0" fontId="3" fillId="0" borderId="12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/>
    </xf>
    <xf numFmtId="176" fontId="5" fillId="0" borderId="3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13" xfId="0" applyFont="1" applyBorder="1"/>
    <xf numFmtId="0" fontId="5" fillId="0" borderId="11" xfId="0" applyFont="1" applyBorder="1" applyAlignment="1">
      <alignment horizontal="center"/>
    </xf>
    <xf numFmtId="176" fontId="5" fillId="0" borderId="13" xfId="0" applyNumberFormat="1" applyFont="1" applyBorder="1" applyAlignment="1">
      <alignment horizontal="center"/>
    </xf>
    <xf numFmtId="176" fontId="5" fillId="0" borderId="13" xfId="0" applyNumberFormat="1" applyFont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1" xfId="0" applyFont="1" applyBorder="1"/>
    <xf numFmtId="0" fontId="5" fillId="0" borderId="13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X75"/>
  <sheetViews>
    <sheetView tabSelected="1" zoomScale="80" zoomScaleNormal="80" workbookViewId="0">
      <selection activeCell="V35" sqref="V35"/>
    </sheetView>
  </sheetViews>
  <sheetFormatPr defaultColWidth="9" defaultRowHeight="13.5"/>
  <cols>
    <col min="6" max="6" width="13" customWidth="1"/>
    <col min="10" max="10" width="13.2654867256637" style="1" customWidth="1"/>
    <col min="11" max="12" width="9" style="1"/>
    <col min="13" max="13" width="12" style="1"/>
    <col min="21" max="21" width="13" customWidth="1"/>
    <col min="25" max="25" width="13.2654867256637" customWidth="1"/>
    <col min="28" max="28" width="12"/>
  </cols>
  <sheetData>
    <row r="1" ht="26.1" customHeight="1" spans="1:544">
      <c r="A1" s="2" t="s">
        <v>0</v>
      </c>
      <c r="B1" s="2"/>
      <c r="C1" s="3"/>
      <c r="D1" s="3"/>
      <c r="E1" s="3"/>
      <c r="F1" s="3"/>
      <c r="G1" s="3"/>
      <c r="H1" s="2"/>
      <c r="I1" s="2"/>
      <c r="J1" s="3"/>
      <c r="K1" s="3"/>
      <c r="L1" s="3"/>
      <c r="M1" s="3"/>
      <c r="N1" s="2"/>
      <c r="O1" s="2"/>
      <c r="P1" s="2"/>
      <c r="Q1" s="2"/>
      <c r="R1" s="2"/>
      <c r="S1" s="2"/>
      <c r="T1" s="2"/>
      <c r="TX1" s="1"/>
    </row>
    <row r="2" ht="18.95" customHeight="1" spans="1:544">
      <c r="A2" s="4" t="s">
        <v>1</v>
      </c>
      <c r="B2" s="2"/>
      <c r="C2" s="3"/>
      <c r="D2" s="3"/>
      <c r="E2" s="3"/>
      <c r="F2" s="3"/>
      <c r="G2" s="3"/>
      <c r="H2" s="2"/>
      <c r="I2" s="2"/>
      <c r="J2" s="3"/>
      <c r="K2" s="3"/>
      <c r="L2" s="3"/>
      <c r="M2" s="3"/>
      <c r="N2" s="2"/>
      <c r="O2" s="2"/>
      <c r="P2" s="4" t="s">
        <v>2</v>
      </c>
      <c r="Q2" s="2"/>
      <c r="R2" s="2"/>
      <c r="S2" s="2"/>
      <c r="T2" s="2"/>
      <c r="TX2" s="1"/>
    </row>
    <row r="3" ht="15" spans="1:28">
      <c r="A3" s="5" t="s">
        <v>3</v>
      </c>
      <c r="B3" s="6" t="s">
        <v>4</v>
      </c>
      <c r="C3" s="7" t="s">
        <v>5</v>
      </c>
      <c r="D3" s="8"/>
      <c r="E3" s="9"/>
      <c r="F3" s="10" t="s">
        <v>6</v>
      </c>
      <c r="G3" s="11" t="s">
        <v>7</v>
      </c>
      <c r="H3" s="12"/>
      <c r="I3" s="12"/>
      <c r="J3" s="35"/>
      <c r="K3" s="16" t="s">
        <v>8</v>
      </c>
      <c r="L3" s="16"/>
      <c r="M3" s="17"/>
      <c r="P3" s="5" t="s">
        <v>3</v>
      </c>
      <c r="Q3" s="6" t="s">
        <v>4</v>
      </c>
      <c r="R3" s="7" t="s">
        <v>5</v>
      </c>
      <c r="S3" s="8"/>
      <c r="T3" s="9"/>
      <c r="U3" s="10" t="s">
        <v>9</v>
      </c>
      <c r="V3" s="11" t="s">
        <v>7</v>
      </c>
      <c r="W3" s="12"/>
      <c r="X3" s="12"/>
      <c r="Y3" s="35"/>
      <c r="Z3" s="16" t="s">
        <v>8</v>
      </c>
      <c r="AA3" s="16"/>
      <c r="AB3" s="17"/>
    </row>
    <row r="4" ht="15" spans="1:28">
      <c r="A4" s="13"/>
      <c r="B4" s="14"/>
      <c r="C4" s="15" t="s">
        <v>10</v>
      </c>
      <c r="D4" s="16" t="s">
        <v>11</v>
      </c>
      <c r="E4" s="17" t="s">
        <v>12</v>
      </c>
      <c r="F4" s="18"/>
      <c r="G4" s="19" t="s">
        <v>10</v>
      </c>
      <c r="H4" s="20" t="s">
        <v>11</v>
      </c>
      <c r="I4" s="20" t="s">
        <v>12</v>
      </c>
      <c r="J4" s="36" t="s">
        <v>6</v>
      </c>
      <c r="K4" s="20" t="s">
        <v>10</v>
      </c>
      <c r="L4" s="20" t="s">
        <v>11</v>
      </c>
      <c r="M4" s="36" t="s">
        <v>12</v>
      </c>
      <c r="P4" s="37"/>
      <c r="Q4" s="43"/>
      <c r="R4" s="15" t="s">
        <v>10</v>
      </c>
      <c r="S4" s="16" t="s">
        <v>11</v>
      </c>
      <c r="T4" s="17" t="s">
        <v>12</v>
      </c>
      <c r="U4" s="18"/>
      <c r="V4" s="19" t="s">
        <v>10</v>
      </c>
      <c r="W4" s="20" t="s">
        <v>11</v>
      </c>
      <c r="X4" s="20" t="s">
        <v>12</v>
      </c>
      <c r="Y4" s="36" t="s">
        <v>9</v>
      </c>
      <c r="Z4" s="20" t="s">
        <v>10</v>
      </c>
      <c r="AA4" s="20" t="s">
        <v>11</v>
      </c>
      <c r="AB4" s="36" t="s">
        <v>12</v>
      </c>
    </row>
    <row r="5" spans="1:28">
      <c r="A5" s="21" t="s">
        <v>13</v>
      </c>
      <c r="B5" s="22" t="s">
        <v>14</v>
      </c>
      <c r="C5" s="23">
        <v>0</v>
      </c>
      <c r="D5" s="24">
        <v>0</v>
      </c>
      <c r="E5" s="24" t="s">
        <v>15</v>
      </c>
      <c r="F5" s="25">
        <v>0.834121643765715</v>
      </c>
      <c r="G5" s="26">
        <f>_xlfn.RANK.AVG(C5,$C$5:$C$75,0)</f>
        <v>56.5</v>
      </c>
      <c r="H5" s="26">
        <f>_xlfn.RANK.AVG(D5,$D$5:$D$75,0)</f>
        <v>56.5</v>
      </c>
      <c r="I5" s="26" t="s">
        <v>15</v>
      </c>
      <c r="J5" s="38">
        <f>_xlfn.RANK.AVG(F5,$F$5:$F$75,0)</f>
        <v>9</v>
      </c>
      <c r="K5" s="39">
        <f t="shared" ref="K5:K68" si="0">ABS(G5-J5)</f>
        <v>47.5</v>
      </c>
      <c r="L5" s="26">
        <f t="shared" ref="L5:L68" si="1">ABS(H5-J5)</f>
        <v>47.5</v>
      </c>
      <c r="M5" s="38" t="s">
        <v>15</v>
      </c>
      <c r="P5" s="34" t="s">
        <v>16</v>
      </c>
      <c r="Q5" s="28" t="s">
        <v>14</v>
      </c>
      <c r="R5" s="23">
        <v>0</v>
      </c>
      <c r="S5" s="44">
        <v>0</v>
      </c>
      <c r="T5" s="45" t="s">
        <v>15</v>
      </c>
      <c r="U5" s="25">
        <v>0.698342254223195</v>
      </c>
      <c r="V5" s="26">
        <f>_xlfn.RANK.AVG(R5,$R$5:$R$47,0)</f>
        <v>33.5</v>
      </c>
      <c r="W5" s="26">
        <f>_xlfn.RANK.AVG(S5,$S$5:$S$47,0)</f>
        <v>33.5</v>
      </c>
      <c r="X5" s="26" t="s">
        <v>15</v>
      </c>
      <c r="Y5" s="38">
        <f>_xlfn.RANK.AVG(U5,$U$5:$U$47,0)</f>
        <v>7</v>
      </c>
      <c r="Z5" s="39">
        <f t="shared" ref="Z5:Z47" si="2">ABS(V5-Y5)</f>
        <v>26.5</v>
      </c>
      <c r="AA5" s="26">
        <f t="shared" ref="AA5:AA47" si="3">ABS(W5-Y5)</f>
        <v>26.5</v>
      </c>
      <c r="AB5" s="38" t="s">
        <v>15</v>
      </c>
    </row>
    <row r="6" spans="1:28">
      <c r="A6" s="27" t="s">
        <v>17</v>
      </c>
      <c r="B6" s="28" t="s">
        <v>14</v>
      </c>
      <c r="C6" s="29">
        <v>0</v>
      </c>
      <c r="D6" s="30">
        <v>0</v>
      </c>
      <c r="E6" s="30" t="s">
        <v>15</v>
      </c>
      <c r="F6" s="31">
        <v>0.899939002766106</v>
      </c>
      <c r="G6" s="32">
        <f>_xlfn.RANK.AVG(C6,$C$5:$C$75,0)</f>
        <v>56.5</v>
      </c>
      <c r="H6" s="32">
        <f>_xlfn.RANK.AVG(D6,$D$5:$D$75,0)</f>
        <v>56.5</v>
      </c>
      <c r="I6" s="32" t="s">
        <v>15</v>
      </c>
      <c r="J6" s="40">
        <f>_xlfn.RANK.AVG(F6,$F$5:$F$75,0)</f>
        <v>8</v>
      </c>
      <c r="K6" s="41">
        <f t="shared" si="0"/>
        <v>48.5</v>
      </c>
      <c r="L6" s="32">
        <f t="shared" si="1"/>
        <v>48.5</v>
      </c>
      <c r="M6" s="40" t="s">
        <v>15</v>
      </c>
      <c r="P6" s="34" t="s">
        <v>18</v>
      </c>
      <c r="Q6" s="28" t="s">
        <v>14</v>
      </c>
      <c r="R6" s="29">
        <v>0</v>
      </c>
      <c r="S6" s="33">
        <v>0</v>
      </c>
      <c r="T6" s="46" t="s">
        <v>15</v>
      </c>
      <c r="U6" s="31">
        <v>0.100524953341661</v>
      </c>
      <c r="V6" s="32">
        <f>_xlfn.RANK.AVG(R6,$R$5:$R$47,0)</f>
        <v>33.5</v>
      </c>
      <c r="W6" s="32">
        <f>_xlfn.RANK.AVG(S6,$S$5:$S$47,0)</f>
        <v>33.5</v>
      </c>
      <c r="X6" s="32" t="s">
        <v>15</v>
      </c>
      <c r="Y6" s="40">
        <f>_xlfn.RANK.AVG(U6,$U$5:$U$47,0)</f>
        <v>17</v>
      </c>
      <c r="Z6" s="41">
        <f t="shared" si="2"/>
        <v>16.5</v>
      </c>
      <c r="AA6" s="32">
        <f t="shared" si="3"/>
        <v>16.5</v>
      </c>
      <c r="AB6" s="40" t="s">
        <v>15</v>
      </c>
    </row>
    <row r="7" spans="1:28">
      <c r="A7" s="27" t="s">
        <v>19</v>
      </c>
      <c r="B7" s="28" t="s">
        <v>14</v>
      </c>
      <c r="C7" s="29">
        <v>0</v>
      </c>
      <c r="D7" s="30">
        <v>0</v>
      </c>
      <c r="E7" s="30" t="s">
        <v>15</v>
      </c>
      <c r="F7" s="31">
        <v>0.335603229562433</v>
      </c>
      <c r="G7" s="32">
        <f>_xlfn.RANK.AVG(C7,$C$5:$C$75,0)</f>
        <v>56.5</v>
      </c>
      <c r="H7" s="32">
        <f>_xlfn.RANK.AVG(D7,$D$5:$D$75,0)</f>
        <v>56.5</v>
      </c>
      <c r="I7" s="32" t="s">
        <v>15</v>
      </c>
      <c r="J7" s="40">
        <f>_xlfn.RANK.AVG(F7,$F$5:$F$75,0)</f>
        <v>15</v>
      </c>
      <c r="K7" s="41">
        <f t="shared" si="0"/>
        <v>41.5</v>
      </c>
      <c r="L7" s="32">
        <f t="shared" si="1"/>
        <v>41.5</v>
      </c>
      <c r="M7" s="40" t="s">
        <v>15</v>
      </c>
      <c r="P7" s="34" t="s">
        <v>13</v>
      </c>
      <c r="Q7" s="28" t="s">
        <v>14</v>
      </c>
      <c r="R7" s="29">
        <v>0</v>
      </c>
      <c r="S7" s="33">
        <v>0</v>
      </c>
      <c r="T7" s="46" t="s">
        <v>15</v>
      </c>
      <c r="U7" s="31">
        <v>0.438606775056449</v>
      </c>
      <c r="V7" s="32">
        <f>_xlfn.RANK.AVG(R7,$R$5:$R$47,0)</f>
        <v>33.5</v>
      </c>
      <c r="W7" s="32">
        <f>_xlfn.RANK.AVG(S7,$S$5:$S$47,0)</f>
        <v>33.5</v>
      </c>
      <c r="X7" s="32" t="s">
        <v>15</v>
      </c>
      <c r="Y7" s="40">
        <f>_xlfn.RANK.AVG(U7,$U$5:$U$47,0)</f>
        <v>12</v>
      </c>
      <c r="Z7" s="41">
        <f t="shared" si="2"/>
        <v>21.5</v>
      </c>
      <c r="AA7" s="32">
        <f t="shared" si="3"/>
        <v>21.5</v>
      </c>
      <c r="AB7" s="40" t="s">
        <v>15</v>
      </c>
    </row>
    <row r="8" spans="1:28">
      <c r="A8" s="27" t="s">
        <v>20</v>
      </c>
      <c r="B8" s="28" t="s">
        <v>14</v>
      </c>
      <c r="C8" s="29">
        <v>0</v>
      </c>
      <c r="D8" s="30">
        <v>0</v>
      </c>
      <c r="E8" s="30" t="s">
        <v>15</v>
      </c>
      <c r="F8" s="31">
        <v>1.43594998378715</v>
      </c>
      <c r="G8" s="32">
        <f>_xlfn.RANK.AVG(C8,$C$5:$C$75,0)</f>
        <v>56.5</v>
      </c>
      <c r="H8" s="32">
        <f>_xlfn.RANK.AVG(D8,$D$5:$D$75,0)</f>
        <v>56.5</v>
      </c>
      <c r="I8" s="32" t="s">
        <v>15</v>
      </c>
      <c r="J8" s="40">
        <f>_xlfn.RANK.AVG(F8,$F$5:$F$75,0)</f>
        <v>4</v>
      </c>
      <c r="K8" s="41">
        <f t="shared" si="0"/>
        <v>52.5</v>
      </c>
      <c r="L8" s="32">
        <f t="shared" si="1"/>
        <v>52.5</v>
      </c>
      <c r="M8" s="40" t="s">
        <v>15</v>
      </c>
      <c r="P8" s="34" t="s">
        <v>17</v>
      </c>
      <c r="Q8" s="28" t="s">
        <v>14</v>
      </c>
      <c r="R8" s="29">
        <v>0</v>
      </c>
      <c r="S8" s="33">
        <v>0</v>
      </c>
      <c r="T8" s="46" t="s">
        <v>15</v>
      </c>
      <c r="U8" s="31">
        <v>1.64845713476069</v>
      </c>
      <c r="V8" s="32">
        <f>_xlfn.RANK.AVG(R8,$R$5:$R$47,0)</f>
        <v>33.5</v>
      </c>
      <c r="W8" s="32">
        <f>_xlfn.RANK.AVG(S8,$S$5:$S$47,0)</f>
        <v>33.5</v>
      </c>
      <c r="X8" s="32" t="s">
        <v>15</v>
      </c>
      <c r="Y8" s="40">
        <f>_xlfn.RANK.AVG(U8,$U$5:$U$47,0)</f>
        <v>2</v>
      </c>
      <c r="Z8" s="41">
        <f t="shared" si="2"/>
        <v>31.5</v>
      </c>
      <c r="AA8" s="32">
        <f t="shared" si="3"/>
        <v>31.5</v>
      </c>
      <c r="AB8" s="40" t="s">
        <v>15</v>
      </c>
    </row>
    <row r="9" spans="1:28">
      <c r="A9" s="27" t="s">
        <v>21</v>
      </c>
      <c r="B9" s="28" t="s">
        <v>14</v>
      </c>
      <c r="C9" s="29">
        <v>0</v>
      </c>
      <c r="D9" s="30">
        <v>0</v>
      </c>
      <c r="E9" s="30" t="s">
        <v>15</v>
      </c>
      <c r="F9" s="31">
        <v>-0.119104196627093</v>
      </c>
      <c r="G9" s="32">
        <f>_xlfn.RANK.AVG(C9,$C$5:$C$75,0)</f>
        <v>56.5</v>
      </c>
      <c r="H9" s="32">
        <f>_xlfn.RANK.AVG(D9,$D$5:$D$75,0)</f>
        <v>56.5</v>
      </c>
      <c r="I9" s="32" t="s">
        <v>15</v>
      </c>
      <c r="J9" s="40">
        <f>_xlfn.RANK.AVG(F9,$F$5:$F$75,0)</f>
        <v>27</v>
      </c>
      <c r="K9" s="41">
        <f t="shared" si="0"/>
        <v>29.5</v>
      </c>
      <c r="L9" s="32">
        <f t="shared" si="1"/>
        <v>29.5</v>
      </c>
      <c r="M9" s="40" t="s">
        <v>15</v>
      </c>
      <c r="P9" s="34" t="s">
        <v>19</v>
      </c>
      <c r="Q9" s="28" t="s">
        <v>14</v>
      </c>
      <c r="R9" s="29">
        <v>0</v>
      </c>
      <c r="S9" s="33">
        <v>0</v>
      </c>
      <c r="T9" s="46" t="s">
        <v>15</v>
      </c>
      <c r="U9" s="31">
        <v>0.0492190739718681</v>
      </c>
      <c r="V9" s="32">
        <f>_xlfn.RANK.AVG(R9,$R$5:$R$47,0)</f>
        <v>33.5</v>
      </c>
      <c r="W9" s="32">
        <f>_xlfn.RANK.AVG(S9,$S$5:$S$47,0)</f>
        <v>33.5</v>
      </c>
      <c r="X9" s="32" t="s">
        <v>15</v>
      </c>
      <c r="Y9" s="40">
        <f>_xlfn.RANK.AVG(U9,$U$5:$U$47,0)</f>
        <v>18</v>
      </c>
      <c r="Z9" s="41">
        <f t="shared" si="2"/>
        <v>15.5</v>
      </c>
      <c r="AA9" s="32">
        <f t="shared" si="3"/>
        <v>15.5</v>
      </c>
      <c r="AB9" s="40" t="s">
        <v>15</v>
      </c>
    </row>
    <row r="10" spans="1:28">
      <c r="A10" s="27" t="s">
        <v>22</v>
      </c>
      <c r="B10" s="28" t="s">
        <v>14</v>
      </c>
      <c r="C10" s="29">
        <v>0</v>
      </c>
      <c r="D10" s="30">
        <v>0</v>
      </c>
      <c r="E10" s="30" t="s">
        <v>15</v>
      </c>
      <c r="F10" s="31">
        <v>0.119782735195146</v>
      </c>
      <c r="G10" s="32">
        <f>_xlfn.RANK.AVG(C10,$C$5:$C$75,0)</f>
        <v>56.5</v>
      </c>
      <c r="H10" s="32">
        <f>_xlfn.RANK.AVG(D10,$D$5:$D$75,0)</f>
        <v>56.5</v>
      </c>
      <c r="I10" s="32" t="s">
        <v>15</v>
      </c>
      <c r="J10" s="40">
        <f>_xlfn.RANK.AVG(F10,$F$5:$F$75,0)</f>
        <v>18</v>
      </c>
      <c r="K10" s="41">
        <f t="shared" si="0"/>
        <v>38.5</v>
      </c>
      <c r="L10" s="32">
        <f t="shared" si="1"/>
        <v>38.5</v>
      </c>
      <c r="M10" s="40" t="s">
        <v>15</v>
      </c>
      <c r="P10" s="34" t="s">
        <v>21</v>
      </c>
      <c r="Q10" s="28" t="s">
        <v>14</v>
      </c>
      <c r="R10" s="29">
        <v>0</v>
      </c>
      <c r="S10" s="33">
        <v>0</v>
      </c>
      <c r="T10" s="46" t="s">
        <v>15</v>
      </c>
      <c r="U10" s="31">
        <v>-0.841466630697647</v>
      </c>
      <c r="V10" s="32">
        <f>_xlfn.RANK.AVG(R10,$R$5:$R$47,0)</f>
        <v>33.5</v>
      </c>
      <c r="W10" s="32">
        <f>_xlfn.RANK.AVG(S10,$S$5:$S$47,0)</f>
        <v>33.5</v>
      </c>
      <c r="X10" s="32" t="s">
        <v>15</v>
      </c>
      <c r="Y10" s="40">
        <f>_xlfn.RANK.AVG(U10,$U$5:$U$47,0)</f>
        <v>34</v>
      </c>
      <c r="Z10" s="41">
        <f t="shared" si="2"/>
        <v>0.5</v>
      </c>
      <c r="AA10" s="32">
        <f t="shared" si="3"/>
        <v>0.5</v>
      </c>
      <c r="AB10" s="40" t="s">
        <v>15</v>
      </c>
    </row>
    <row r="11" spans="1:28">
      <c r="A11" s="27" t="s">
        <v>23</v>
      </c>
      <c r="B11" s="28" t="s">
        <v>14</v>
      </c>
      <c r="C11" s="29">
        <v>0</v>
      </c>
      <c r="D11" s="30">
        <v>0</v>
      </c>
      <c r="E11" s="30" t="s">
        <v>15</v>
      </c>
      <c r="F11" s="31">
        <v>-1.41829605546035</v>
      </c>
      <c r="G11" s="32">
        <f>_xlfn.RANK.AVG(C11,$C$5:$C$75,0)</f>
        <v>56.5</v>
      </c>
      <c r="H11" s="32">
        <f>_xlfn.RANK.AVG(D11,$D$5:$D$75,0)</f>
        <v>56.5</v>
      </c>
      <c r="I11" s="32" t="s">
        <v>15</v>
      </c>
      <c r="J11" s="40">
        <f>_xlfn.RANK.AVG(F11,$F$5:$F$75,0)</f>
        <v>61</v>
      </c>
      <c r="K11" s="41">
        <f t="shared" si="0"/>
        <v>4.5</v>
      </c>
      <c r="L11" s="32">
        <f t="shared" si="1"/>
        <v>4.5</v>
      </c>
      <c r="M11" s="40" t="s">
        <v>15</v>
      </c>
      <c r="P11" s="34" t="s">
        <v>24</v>
      </c>
      <c r="Q11" s="28" t="s">
        <v>14</v>
      </c>
      <c r="R11" s="29">
        <v>0</v>
      </c>
      <c r="S11" s="33">
        <v>0</v>
      </c>
      <c r="T11" s="46" t="s">
        <v>15</v>
      </c>
      <c r="U11" s="31">
        <v>5.01059093667541</v>
      </c>
      <c r="V11" s="32">
        <f>_xlfn.RANK.AVG(R11,$R$5:$R$47,0)</f>
        <v>33.5</v>
      </c>
      <c r="W11" s="32">
        <f>_xlfn.RANK.AVG(S11,$S$5:$S$47,0)</f>
        <v>33.5</v>
      </c>
      <c r="X11" s="32" t="s">
        <v>15</v>
      </c>
      <c r="Y11" s="40">
        <f>_xlfn.RANK.AVG(U11,$U$5:$U$47,0)</f>
        <v>1</v>
      </c>
      <c r="Z11" s="41">
        <f t="shared" si="2"/>
        <v>32.5</v>
      </c>
      <c r="AA11" s="32">
        <f t="shared" si="3"/>
        <v>32.5</v>
      </c>
      <c r="AB11" s="40" t="s">
        <v>15</v>
      </c>
    </row>
    <row r="12" spans="1:28">
      <c r="A12" s="27" t="s">
        <v>25</v>
      </c>
      <c r="B12" s="28" t="s">
        <v>14</v>
      </c>
      <c r="C12" s="29">
        <v>0</v>
      </c>
      <c r="D12" s="30">
        <v>0</v>
      </c>
      <c r="E12" s="30" t="s">
        <v>15</v>
      </c>
      <c r="F12" s="31">
        <v>-1.30700364439981</v>
      </c>
      <c r="G12" s="32">
        <f>_xlfn.RANK.AVG(C12,$C$5:$C$75,0)</f>
        <v>56.5</v>
      </c>
      <c r="H12" s="32">
        <f>_xlfn.RANK.AVG(D12,$D$5:$D$75,0)</f>
        <v>56.5</v>
      </c>
      <c r="I12" s="32" t="s">
        <v>15</v>
      </c>
      <c r="J12" s="40">
        <f>_xlfn.RANK.AVG(F12,$F$5:$F$75,0)</f>
        <v>60</v>
      </c>
      <c r="K12" s="41">
        <f t="shared" si="0"/>
        <v>3.5</v>
      </c>
      <c r="L12" s="32">
        <f t="shared" si="1"/>
        <v>3.5</v>
      </c>
      <c r="M12" s="40" t="s">
        <v>15</v>
      </c>
      <c r="P12" s="34" t="s">
        <v>26</v>
      </c>
      <c r="Q12" s="28" t="s">
        <v>14</v>
      </c>
      <c r="R12" s="29">
        <v>0</v>
      </c>
      <c r="S12" s="33">
        <v>0</v>
      </c>
      <c r="T12" s="46" t="s">
        <v>15</v>
      </c>
      <c r="U12" s="31">
        <v>-1.27792786886812</v>
      </c>
      <c r="V12" s="32">
        <f>_xlfn.RANK.AVG(R12,$R$5:$R$47,0)</f>
        <v>33.5</v>
      </c>
      <c r="W12" s="32">
        <f>_xlfn.RANK.AVG(S12,$S$5:$S$47,0)</f>
        <v>33.5</v>
      </c>
      <c r="X12" s="32" t="s">
        <v>15</v>
      </c>
      <c r="Y12" s="40">
        <f>_xlfn.RANK.AVG(U12,$U$5:$U$47,0)</f>
        <v>39</v>
      </c>
      <c r="Z12" s="41">
        <f t="shared" si="2"/>
        <v>5.5</v>
      </c>
      <c r="AA12" s="32">
        <f t="shared" si="3"/>
        <v>5.5</v>
      </c>
      <c r="AB12" s="40" t="s">
        <v>15</v>
      </c>
    </row>
    <row r="13" spans="1:28">
      <c r="A13" s="27" t="s">
        <v>27</v>
      </c>
      <c r="B13" s="28" t="s">
        <v>28</v>
      </c>
      <c r="C13" s="29">
        <v>0</v>
      </c>
      <c r="D13" s="30">
        <v>0</v>
      </c>
      <c r="E13" s="30" t="s">
        <v>15</v>
      </c>
      <c r="F13" s="31">
        <v>1.21548158521081</v>
      </c>
      <c r="G13" s="32">
        <f>_xlfn.RANK.AVG(C13,$C$5:$C$75,0)</f>
        <v>56.5</v>
      </c>
      <c r="H13" s="32">
        <f>_xlfn.RANK.AVG(D13,$D$5:$D$75,0)</f>
        <v>56.5</v>
      </c>
      <c r="I13" s="32" t="s">
        <v>15</v>
      </c>
      <c r="J13" s="40">
        <f>_xlfn.RANK.AVG(F13,$F$5:$F$75,0)</f>
        <v>5</v>
      </c>
      <c r="K13" s="41">
        <f t="shared" si="0"/>
        <v>51.5</v>
      </c>
      <c r="L13" s="32">
        <f t="shared" si="1"/>
        <v>51.5</v>
      </c>
      <c r="M13" s="40" t="s">
        <v>15</v>
      </c>
      <c r="P13" s="34" t="s">
        <v>23</v>
      </c>
      <c r="Q13" s="28" t="s">
        <v>14</v>
      </c>
      <c r="R13" s="29">
        <v>0</v>
      </c>
      <c r="S13" s="33">
        <v>0</v>
      </c>
      <c r="T13" s="46" t="s">
        <v>15</v>
      </c>
      <c r="U13" s="31">
        <v>-0.0959761902838953</v>
      </c>
      <c r="V13" s="32">
        <f>_xlfn.RANK.AVG(R13,$R$5:$R$47,0)</f>
        <v>33.5</v>
      </c>
      <c r="W13" s="32">
        <f>_xlfn.RANK.AVG(S13,$S$5:$S$47,0)</f>
        <v>33.5</v>
      </c>
      <c r="X13" s="32" t="s">
        <v>15</v>
      </c>
      <c r="Y13" s="40">
        <f>_xlfn.RANK.AVG(U13,$U$5:$U$47,0)</f>
        <v>24</v>
      </c>
      <c r="Z13" s="41">
        <f t="shared" si="2"/>
        <v>9.5</v>
      </c>
      <c r="AA13" s="32">
        <f t="shared" si="3"/>
        <v>9.5</v>
      </c>
      <c r="AB13" s="40" t="s">
        <v>15</v>
      </c>
    </row>
    <row r="14" spans="1:28">
      <c r="A14" s="27" t="s">
        <v>29</v>
      </c>
      <c r="B14" s="28" t="s">
        <v>28</v>
      </c>
      <c r="C14" s="29">
        <v>7</v>
      </c>
      <c r="D14" s="33">
        <v>2.25159608060332</v>
      </c>
      <c r="E14" s="33">
        <v>1.01960393262473</v>
      </c>
      <c r="F14" s="31">
        <v>-0.591030652176657</v>
      </c>
      <c r="G14" s="32">
        <f>_xlfn.RANK.AVG(C14,$C$5:$C$75,0)</f>
        <v>36</v>
      </c>
      <c r="H14" s="32">
        <f>_xlfn.RANK.AVG(D14,$D$5:$D$75,0)</f>
        <v>37</v>
      </c>
      <c r="I14" s="32">
        <f>_xlfn.RANK.AVG(E14,$E$5:$E$75,0)</f>
        <v>4</v>
      </c>
      <c r="J14" s="40">
        <f>_xlfn.RANK.AVG(F14,$F$5:$F$75,0)</f>
        <v>43</v>
      </c>
      <c r="K14" s="41">
        <f t="shared" si="0"/>
        <v>7</v>
      </c>
      <c r="L14" s="32">
        <f t="shared" si="1"/>
        <v>6</v>
      </c>
      <c r="M14" s="40">
        <f>ABS(I14-J14)</f>
        <v>39</v>
      </c>
      <c r="P14" s="34" t="s">
        <v>30</v>
      </c>
      <c r="Q14" s="28" t="s">
        <v>14</v>
      </c>
      <c r="R14" s="29">
        <v>0</v>
      </c>
      <c r="S14" s="33">
        <v>0</v>
      </c>
      <c r="T14" s="46" t="s">
        <v>15</v>
      </c>
      <c r="U14" s="31">
        <v>0.436741024096837</v>
      </c>
      <c r="V14" s="32">
        <f>_xlfn.RANK.AVG(R14,$R$5:$R$47,0)</f>
        <v>33.5</v>
      </c>
      <c r="W14" s="32">
        <f>_xlfn.RANK.AVG(S14,$S$5:$S$47,0)</f>
        <v>33.5</v>
      </c>
      <c r="X14" s="32" t="s">
        <v>15</v>
      </c>
      <c r="Y14" s="40">
        <f>_xlfn.RANK.AVG(U14,$U$5:$U$47,0)</f>
        <v>13</v>
      </c>
      <c r="Z14" s="41">
        <f t="shared" si="2"/>
        <v>20.5</v>
      </c>
      <c r="AA14" s="32">
        <f t="shared" si="3"/>
        <v>20.5</v>
      </c>
      <c r="AB14" s="40" t="s">
        <v>15</v>
      </c>
    </row>
    <row r="15" spans="1:28">
      <c r="A15" s="27" t="s">
        <v>31</v>
      </c>
      <c r="B15" s="28" t="s">
        <v>28</v>
      </c>
      <c r="C15" s="29">
        <v>0</v>
      </c>
      <c r="D15" s="30">
        <v>0</v>
      </c>
      <c r="E15" s="30" t="s">
        <v>15</v>
      </c>
      <c r="F15" s="31">
        <v>0.360773385649233</v>
      </c>
      <c r="G15" s="32">
        <f>_xlfn.RANK.AVG(C15,$C$5:$C$75,0)</f>
        <v>56.5</v>
      </c>
      <c r="H15" s="32">
        <f>_xlfn.RANK.AVG(D15,$D$5:$D$75,0)</f>
        <v>56.5</v>
      </c>
      <c r="I15" s="32" t="s">
        <v>15</v>
      </c>
      <c r="J15" s="40">
        <f>_xlfn.RANK.AVG(F15,$F$5:$F$75,0)</f>
        <v>14</v>
      </c>
      <c r="K15" s="41">
        <f t="shared" si="0"/>
        <v>42.5</v>
      </c>
      <c r="L15" s="32">
        <f t="shared" si="1"/>
        <v>42.5</v>
      </c>
      <c r="M15" s="40" t="s">
        <v>15</v>
      </c>
      <c r="P15" s="34" t="s">
        <v>29</v>
      </c>
      <c r="Q15" s="28" t="s">
        <v>28</v>
      </c>
      <c r="R15" s="29">
        <v>14</v>
      </c>
      <c r="S15" s="33">
        <v>11.5281509755683</v>
      </c>
      <c r="T15" s="46">
        <v>-0.910111800378799</v>
      </c>
      <c r="U15" s="31">
        <v>-0.739199494821983</v>
      </c>
      <c r="V15" s="32">
        <f>_xlfn.RANK.AVG(R15,$R$5:$R$47,0)</f>
        <v>19</v>
      </c>
      <c r="W15" s="32">
        <f>_xlfn.RANK.AVG(S15,$S$5:$S$47,0)</f>
        <v>16</v>
      </c>
      <c r="X15" s="32">
        <f>_xlfn.RANK.AVG(T15,$T$5:$T$47,0)</f>
        <v>21</v>
      </c>
      <c r="Y15" s="40">
        <f>_xlfn.RANK.AVG(U15,$U$5:$U$47,0)</f>
        <v>32</v>
      </c>
      <c r="Z15" s="41">
        <f t="shared" si="2"/>
        <v>13</v>
      </c>
      <c r="AA15" s="32">
        <f t="shared" si="3"/>
        <v>16</v>
      </c>
      <c r="AB15" s="40">
        <f t="shared" ref="AB15:AB20" si="4">ABS(X15-Y15)</f>
        <v>11</v>
      </c>
    </row>
    <row r="16" spans="1:28">
      <c r="A16" s="27" t="s">
        <v>32</v>
      </c>
      <c r="B16" s="28" t="s">
        <v>28</v>
      </c>
      <c r="C16" s="29">
        <v>0</v>
      </c>
      <c r="D16" s="30">
        <v>0</v>
      </c>
      <c r="E16" s="30" t="s">
        <v>15</v>
      </c>
      <c r="F16" s="31">
        <v>-1.06135161914658</v>
      </c>
      <c r="G16" s="32">
        <f>_xlfn.RANK.AVG(C16,$C$5:$C$75,0)</f>
        <v>56.5</v>
      </c>
      <c r="H16" s="32">
        <f>_xlfn.RANK.AVG(D16,$D$5:$D$75,0)</f>
        <v>56.5</v>
      </c>
      <c r="I16" s="32" t="s">
        <v>15</v>
      </c>
      <c r="J16" s="40">
        <f>_xlfn.RANK.AVG(F16,$F$5:$F$75,0)</f>
        <v>54</v>
      </c>
      <c r="K16" s="41">
        <f t="shared" si="0"/>
        <v>2.5</v>
      </c>
      <c r="L16" s="32">
        <f t="shared" si="1"/>
        <v>2.5</v>
      </c>
      <c r="M16" s="40" t="s">
        <v>15</v>
      </c>
      <c r="P16" s="34" t="s">
        <v>31</v>
      </c>
      <c r="Q16" s="28" t="s">
        <v>28</v>
      </c>
      <c r="R16" s="29">
        <v>0</v>
      </c>
      <c r="S16" s="33">
        <v>0</v>
      </c>
      <c r="T16" s="46" t="s">
        <v>15</v>
      </c>
      <c r="U16" s="31">
        <v>-0.271047807606531</v>
      </c>
      <c r="V16" s="32">
        <f>_xlfn.RANK.AVG(R16,$R$5:$R$47,0)</f>
        <v>33.5</v>
      </c>
      <c r="W16" s="32">
        <f>_xlfn.RANK.AVG(S16,$S$5:$S$47,0)</f>
        <v>33.5</v>
      </c>
      <c r="X16" s="32" t="s">
        <v>15</v>
      </c>
      <c r="Y16" s="40">
        <f>_xlfn.RANK.AVG(U16,$U$5:$U$47,0)</f>
        <v>30</v>
      </c>
      <c r="Z16" s="41">
        <f t="shared" si="2"/>
        <v>3.5</v>
      </c>
      <c r="AA16" s="32">
        <f t="shared" si="3"/>
        <v>3.5</v>
      </c>
      <c r="AB16" s="40" t="s">
        <v>15</v>
      </c>
    </row>
    <row r="17" spans="1:28">
      <c r="A17" s="27" t="s">
        <v>33</v>
      </c>
      <c r="B17" s="28" t="s">
        <v>28</v>
      </c>
      <c r="C17" s="29">
        <v>0</v>
      </c>
      <c r="D17" s="30">
        <v>0</v>
      </c>
      <c r="E17" s="30" t="s">
        <v>15</v>
      </c>
      <c r="F17" s="31">
        <v>1.11877040201162</v>
      </c>
      <c r="G17" s="32">
        <f>_xlfn.RANK.AVG(C17,$C$5:$C$75,0)</f>
        <v>56.5</v>
      </c>
      <c r="H17" s="32">
        <f>_xlfn.RANK.AVG(D17,$D$5:$D$75,0)</f>
        <v>56.5</v>
      </c>
      <c r="I17" s="32" t="s">
        <v>15</v>
      </c>
      <c r="J17" s="40">
        <f>_xlfn.RANK.AVG(F17,$F$5:$F$75,0)</f>
        <v>6</v>
      </c>
      <c r="K17" s="41">
        <f t="shared" si="0"/>
        <v>50.5</v>
      </c>
      <c r="L17" s="32">
        <f t="shared" si="1"/>
        <v>50.5</v>
      </c>
      <c r="M17" s="40" t="s">
        <v>15</v>
      </c>
      <c r="P17" s="34" t="s">
        <v>33</v>
      </c>
      <c r="Q17" s="28" t="s">
        <v>28</v>
      </c>
      <c r="R17" s="29">
        <v>0</v>
      </c>
      <c r="S17" s="33">
        <v>0</v>
      </c>
      <c r="T17" s="46" t="s">
        <v>15</v>
      </c>
      <c r="U17" s="31">
        <v>-0.0552265236963349</v>
      </c>
      <c r="V17" s="32">
        <f>_xlfn.RANK.AVG(R17,$R$5:$R$47,0)</f>
        <v>33.5</v>
      </c>
      <c r="W17" s="32">
        <f>_xlfn.RANK.AVG(S17,$S$5:$S$47,0)</f>
        <v>33.5</v>
      </c>
      <c r="X17" s="32" t="s">
        <v>15</v>
      </c>
      <c r="Y17" s="40">
        <f>_xlfn.RANK.AVG(U17,$U$5:$U$47,0)</f>
        <v>20</v>
      </c>
      <c r="Z17" s="41">
        <f t="shared" si="2"/>
        <v>13.5</v>
      </c>
      <c r="AA17" s="32">
        <f t="shared" si="3"/>
        <v>13.5</v>
      </c>
      <c r="AB17" s="40" t="s">
        <v>15</v>
      </c>
    </row>
    <row r="18" spans="1:28">
      <c r="A18" s="27" t="s">
        <v>34</v>
      </c>
      <c r="B18" s="28" t="s">
        <v>28</v>
      </c>
      <c r="C18" s="29">
        <v>0</v>
      </c>
      <c r="D18" s="30">
        <v>0</v>
      </c>
      <c r="E18" s="30" t="s">
        <v>15</v>
      </c>
      <c r="F18" s="31">
        <v>-4.14032237148823</v>
      </c>
      <c r="G18" s="32">
        <f>_xlfn.RANK.AVG(C18,$C$5:$C$75,0)</f>
        <v>56.5</v>
      </c>
      <c r="H18" s="32">
        <f>_xlfn.RANK.AVG(D18,$D$5:$D$75,0)</f>
        <v>56.5</v>
      </c>
      <c r="I18" s="32" t="s">
        <v>15</v>
      </c>
      <c r="J18" s="40">
        <f>_xlfn.RANK.AVG(F18,$F$5:$F$75,0)</f>
        <v>71</v>
      </c>
      <c r="K18" s="41">
        <f t="shared" si="0"/>
        <v>14.5</v>
      </c>
      <c r="L18" s="32">
        <f t="shared" si="1"/>
        <v>14.5</v>
      </c>
      <c r="M18" s="40" t="s">
        <v>15</v>
      </c>
      <c r="P18" s="34" t="s">
        <v>35</v>
      </c>
      <c r="Q18" s="28" t="s">
        <v>28</v>
      </c>
      <c r="R18" s="29">
        <v>0</v>
      </c>
      <c r="S18" s="33">
        <v>0</v>
      </c>
      <c r="T18" s="46" t="s">
        <v>15</v>
      </c>
      <c r="U18" s="31">
        <v>0.461872417544409</v>
      </c>
      <c r="V18" s="32">
        <f>_xlfn.RANK.AVG(R18,$R$5:$R$47,0)</f>
        <v>33.5</v>
      </c>
      <c r="W18" s="32">
        <f>_xlfn.RANK.AVG(S18,$S$5:$S$47,0)</f>
        <v>33.5</v>
      </c>
      <c r="X18" s="32" t="s">
        <v>15</v>
      </c>
      <c r="Y18" s="40">
        <f>_xlfn.RANK.AVG(U18,$U$5:$U$47,0)</f>
        <v>11</v>
      </c>
      <c r="Z18" s="41">
        <f t="shared" si="2"/>
        <v>22.5</v>
      </c>
      <c r="AA18" s="32">
        <f t="shared" si="3"/>
        <v>22.5</v>
      </c>
      <c r="AB18" s="40" t="s">
        <v>15</v>
      </c>
    </row>
    <row r="19" spans="1:28">
      <c r="A19" s="27" t="s">
        <v>36</v>
      </c>
      <c r="B19" s="28" t="s">
        <v>28</v>
      </c>
      <c r="C19" s="29">
        <v>2</v>
      </c>
      <c r="D19" s="33">
        <v>0.511662968658527</v>
      </c>
      <c r="E19" s="33">
        <v>0.105734613756893</v>
      </c>
      <c r="F19" s="31">
        <v>0.725584544169009</v>
      </c>
      <c r="G19" s="32">
        <f>_xlfn.RANK.AVG(C19,$C$5:$C$75,0)</f>
        <v>40.5</v>
      </c>
      <c r="H19" s="32">
        <f>_xlfn.RANK.AVG(D19,$D$5:$D$75,0)</f>
        <v>40</v>
      </c>
      <c r="I19" s="32">
        <f>_xlfn.RANK.AVG(E19,$E$5:$E$75,0)</f>
        <v>8</v>
      </c>
      <c r="J19" s="40">
        <f>_xlfn.RANK.AVG(F19,$F$5:$F$75,0)</f>
        <v>10</v>
      </c>
      <c r="K19" s="41">
        <f t="shared" si="0"/>
        <v>30.5</v>
      </c>
      <c r="L19" s="32">
        <f t="shared" si="1"/>
        <v>30</v>
      </c>
      <c r="M19" s="40">
        <f t="shared" ref="M19:M25" si="5">ABS(I19-J19)</f>
        <v>2</v>
      </c>
      <c r="P19" s="34" t="s">
        <v>37</v>
      </c>
      <c r="Q19" s="28" t="s">
        <v>28</v>
      </c>
      <c r="R19" s="29">
        <v>6</v>
      </c>
      <c r="S19" s="33">
        <v>1.94390307759007</v>
      </c>
      <c r="T19" s="46">
        <v>0.424073833444453</v>
      </c>
      <c r="U19" s="31">
        <v>-0.235061729314606</v>
      </c>
      <c r="V19" s="32">
        <f>_xlfn.RANK.AVG(R19,$R$5:$R$47,0)</f>
        <v>23</v>
      </c>
      <c r="W19" s="32">
        <f>_xlfn.RANK.AVG(S19,$S$5:$S$47,0)</f>
        <v>23</v>
      </c>
      <c r="X19" s="32">
        <f>_xlfn.RANK.AVG(T19,$T$5:$T$47,0)</f>
        <v>3</v>
      </c>
      <c r="Y19" s="40">
        <f>_xlfn.RANK.AVG(U19,$U$5:$U$47,0)</f>
        <v>29</v>
      </c>
      <c r="Z19" s="41">
        <f t="shared" si="2"/>
        <v>6</v>
      </c>
      <c r="AA19" s="32">
        <f t="shared" si="3"/>
        <v>6</v>
      </c>
      <c r="AB19" s="40">
        <f t="shared" si="4"/>
        <v>26</v>
      </c>
    </row>
    <row r="20" spans="1:28">
      <c r="A20" s="27" t="s">
        <v>38</v>
      </c>
      <c r="B20" s="28" t="s">
        <v>28</v>
      </c>
      <c r="C20" s="29">
        <v>0</v>
      </c>
      <c r="D20" s="30">
        <v>0</v>
      </c>
      <c r="E20" s="30" t="s">
        <v>15</v>
      </c>
      <c r="F20" s="31">
        <v>0.446210706523627</v>
      </c>
      <c r="G20" s="32">
        <f>_xlfn.RANK.AVG(C20,$C$5:$C$75,0)</f>
        <v>56.5</v>
      </c>
      <c r="H20" s="32">
        <f>_xlfn.RANK.AVG(D20,$D$5:$D$75,0)</f>
        <v>56.5</v>
      </c>
      <c r="I20" s="32" t="s">
        <v>15</v>
      </c>
      <c r="J20" s="40">
        <f>_xlfn.RANK.AVG(F20,$F$5:$F$75,0)</f>
        <v>12</v>
      </c>
      <c r="K20" s="41">
        <f t="shared" si="0"/>
        <v>44.5</v>
      </c>
      <c r="L20" s="32">
        <f t="shared" si="1"/>
        <v>44.5</v>
      </c>
      <c r="M20" s="40" t="s">
        <v>15</v>
      </c>
      <c r="P20" s="34" t="s">
        <v>39</v>
      </c>
      <c r="Q20" s="28" t="s">
        <v>28</v>
      </c>
      <c r="R20" s="29">
        <v>7</v>
      </c>
      <c r="S20" s="33">
        <v>4.06522524239955</v>
      </c>
      <c r="T20" s="46">
        <v>-1.01661134734732</v>
      </c>
      <c r="U20" s="31">
        <v>-0.148817916491835</v>
      </c>
      <c r="V20" s="32">
        <f>_xlfn.RANK.AVG(R20,$R$5:$R$47,0)</f>
        <v>22</v>
      </c>
      <c r="W20" s="32">
        <f>_xlfn.RANK.AVG(S20,$S$5:$S$47,0)</f>
        <v>20</v>
      </c>
      <c r="X20" s="32">
        <f>_xlfn.RANK.AVG(T20,$T$5:$T$47,0)</f>
        <v>23</v>
      </c>
      <c r="Y20" s="40">
        <f>_xlfn.RANK.AVG(U20,$U$5:$U$47,0)</f>
        <v>27</v>
      </c>
      <c r="Z20" s="41">
        <f t="shared" si="2"/>
        <v>5</v>
      </c>
      <c r="AA20" s="32">
        <f t="shared" si="3"/>
        <v>7</v>
      </c>
      <c r="AB20" s="40">
        <f t="shared" si="4"/>
        <v>4</v>
      </c>
    </row>
    <row r="21" spans="1:28">
      <c r="A21" s="27" t="s">
        <v>40</v>
      </c>
      <c r="B21" s="28" t="s">
        <v>28</v>
      </c>
      <c r="C21" s="29">
        <v>7</v>
      </c>
      <c r="D21" s="33">
        <v>3.02719560008582</v>
      </c>
      <c r="E21" s="33">
        <v>0.649885698762917</v>
      </c>
      <c r="F21" s="31">
        <v>-0.615666122869236</v>
      </c>
      <c r="G21" s="32">
        <f>_xlfn.RANK.AVG(C21,$C$5:$C$75,0)</f>
        <v>36</v>
      </c>
      <c r="H21" s="32">
        <f>_xlfn.RANK.AVG(D21,$D$5:$D$75,0)</f>
        <v>36</v>
      </c>
      <c r="I21" s="32">
        <f>_xlfn.RANK.AVG(E21,$E$5:$E$75,0)</f>
        <v>7</v>
      </c>
      <c r="J21" s="40">
        <f>_xlfn.RANK.AVG(F21,$F$5:$F$75,0)</f>
        <v>44</v>
      </c>
      <c r="K21" s="41">
        <f t="shared" si="0"/>
        <v>8</v>
      </c>
      <c r="L21" s="32">
        <f t="shared" si="1"/>
        <v>8</v>
      </c>
      <c r="M21" s="40">
        <f t="shared" si="5"/>
        <v>37</v>
      </c>
      <c r="P21" s="27" t="s">
        <v>41</v>
      </c>
      <c r="Q21" s="28" t="s">
        <v>28</v>
      </c>
      <c r="R21" s="29">
        <v>0</v>
      </c>
      <c r="S21" s="33">
        <v>0</v>
      </c>
      <c r="T21" s="46" t="s">
        <v>15</v>
      </c>
      <c r="U21" s="31">
        <v>0.404624326916368</v>
      </c>
      <c r="V21" s="32">
        <f>_xlfn.RANK.AVG(R21,$R$5:$R$47,0)</f>
        <v>33.5</v>
      </c>
      <c r="W21" s="32">
        <f>_xlfn.RANK.AVG(S21,$S$5:$S$47,0)</f>
        <v>33.5</v>
      </c>
      <c r="X21" s="32" t="s">
        <v>15</v>
      </c>
      <c r="Y21" s="40">
        <f>_xlfn.RANK.AVG(U21,$U$5:$U$47,0)</f>
        <v>14</v>
      </c>
      <c r="Z21" s="41">
        <f t="shared" si="2"/>
        <v>19.5</v>
      </c>
      <c r="AA21" s="32">
        <f t="shared" si="3"/>
        <v>19.5</v>
      </c>
      <c r="AB21" s="40" t="s">
        <v>15</v>
      </c>
    </row>
    <row r="22" spans="1:28">
      <c r="A22" s="27" t="s">
        <v>42</v>
      </c>
      <c r="B22" s="28" t="s">
        <v>28</v>
      </c>
      <c r="C22" s="29">
        <v>0</v>
      </c>
      <c r="D22" s="30">
        <v>0</v>
      </c>
      <c r="E22" s="30" t="s">
        <v>15</v>
      </c>
      <c r="F22" s="31">
        <v>1.62502959765884</v>
      </c>
      <c r="G22" s="32">
        <f>_xlfn.RANK.AVG(C22,$C$5:$C$75,0)</f>
        <v>56.5</v>
      </c>
      <c r="H22" s="32">
        <f>_xlfn.RANK.AVG(D22,$D$5:$D$75,0)</f>
        <v>56.5</v>
      </c>
      <c r="I22" s="32" t="s">
        <v>15</v>
      </c>
      <c r="J22" s="40">
        <f>_xlfn.RANK.AVG(F22,$F$5:$F$75,0)</f>
        <v>3</v>
      </c>
      <c r="K22" s="41">
        <f t="shared" si="0"/>
        <v>53.5</v>
      </c>
      <c r="L22" s="32">
        <f t="shared" si="1"/>
        <v>53.5</v>
      </c>
      <c r="M22" s="40" t="s">
        <v>15</v>
      </c>
      <c r="P22" s="34" t="s">
        <v>43</v>
      </c>
      <c r="Q22" s="28" t="s">
        <v>28</v>
      </c>
      <c r="R22" s="29">
        <v>0</v>
      </c>
      <c r="S22" s="33">
        <v>0</v>
      </c>
      <c r="T22" s="46" t="s">
        <v>15</v>
      </c>
      <c r="U22" s="31">
        <v>-1.49056557886188</v>
      </c>
      <c r="V22" s="32">
        <f>_xlfn.RANK.AVG(R22,$R$5:$R$47,0)</f>
        <v>33.5</v>
      </c>
      <c r="W22" s="32">
        <f>_xlfn.RANK.AVG(S22,$S$5:$S$47,0)</f>
        <v>33.5</v>
      </c>
      <c r="X22" s="32" t="s">
        <v>15</v>
      </c>
      <c r="Y22" s="40">
        <f>_xlfn.RANK.AVG(U22,$U$5:$U$47,0)</f>
        <v>42</v>
      </c>
      <c r="Z22" s="41">
        <f t="shared" si="2"/>
        <v>8.5</v>
      </c>
      <c r="AA22" s="32">
        <f t="shared" si="3"/>
        <v>8.5</v>
      </c>
      <c r="AB22" s="40" t="s">
        <v>15</v>
      </c>
    </row>
    <row r="23" spans="1:28">
      <c r="A23" s="27" t="s">
        <v>44</v>
      </c>
      <c r="B23" s="28" t="s">
        <v>28</v>
      </c>
      <c r="C23" s="29">
        <v>0</v>
      </c>
      <c r="D23" s="30">
        <v>0</v>
      </c>
      <c r="E23" s="30" t="s">
        <v>15</v>
      </c>
      <c r="F23" s="31">
        <v>-0.739243173965694</v>
      </c>
      <c r="G23" s="32">
        <f>_xlfn.RANK.AVG(C23,$C$5:$C$75,0)</f>
        <v>56.5</v>
      </c>
      <c r="H23" s="32">
        <f>_xlfn.RANK.AVG(D23,$D$5:$D$75,0)</f>
        <v>56.5</v>
      </c>
      <c r="I23" s="32" t="s">
        <v>15</v>
      </c>
      <c r="J23" s="40">
        <f>_xlfn.RANK.AVG(F23,$F$5:$F$75,0)</f>
        <v>49</v>
      </c>
      <c r="K23" s="41">
        <f t="shared" si="0"/>
        <v>7.5</v>
      </c>
      <c r="L23" s="32">
        <f t="shared" si="1"/>
        <v>7.5</v>
      </c>
      <c r="M23" s="40" t="s">
        <v>15</v>
      </c>
      <c r="P23" s="34" t="s">
        <v>45</v>
      </c>
      <c r="Q23" s="28" t="s">
        <v>28</v>
      </c>
      <c r="R23" s="29">
        <v>9</v>
      </c>
      <c r="S23" s="33">
        <v>3.9810019467973</v>
      </c>
      <c r="T23" s="46">
        <v>0.237594114770517</v>
      </c>
      <c r="U23" s="31">
        <v>-1.41005181499999</v>
      </c>
      <c r="V23" s="32">
        <f>_xlfn.RANK.AVG(R23,$R$5:$R$47,0)</f>
        <v>20.5</v>
      </c>
      <c r="W23" s="32">
        <f>_xlfn.RANK.AVG(S23,$S$5:$S$47,0)</f>
        <v>21</v>
      </c>
      <c r="X23" s="32">
        <f>_xlfn.RANK.AVG(T23,$T$5:$T$47,0)</f>
        <v>4</v>
      </c>
      <c r="Y23" s="40">
        <f>_xlfn.RANK.AVG(U23,$U$5:$U$47,0)</f>
        <v>41</v>
      </c>
      <c r="Z23" s="41">
        <f t="shared" si="2"/>
        <v>20.5</v>
      </c>
      <c r="AA23" s="32">
        <f t="shared" si="3"/>
        <v>20</v>
      </c>
      <c r="AB23" s="40">
        <f t="shared" ref="AB23:AB35" si="6">ABS(X23-Y23)</f>
        <v>37</v>
      </c>
    </row>
    <row r="24" spans="1:28">
      <c r="A24" s="27" t="s">
        <v>37</v>
      </c>
      <c r="B24" s="28" t="s">
        <v>28</v>
      </c>
      <c r="C24" s="29">
        <v>6</v>
      </c>
      <c r="D24" s="33">
        <v>2.0439643362341</v>
      </c>
      <c r="E24" s="33">
        <v>1.12029261005605</v>
      </c>
      <c r="F24" s="31">
        <v>-2.68522679909269</v>
      </c>
      <c r="G24" s="32">
        <f>_xlfn.RANK.AVG(C24,$C$5:$C$75,0)</f>
        <v>38</v>
      </c>
      <c r="H24" s="32">
        <f>_xlfn.RANK.AVG(D24,$D$5:$D$75,0)</f>
        <v>39</v>
      </c>
      <c r="I24" s="32">
        <f>_xlfn.RANK.AVG(E24,$E$5:$E$75,0)</f>
        <v>3</v>
      </c>
      <c r="J24" s="40">
        <f>_xlfn.RANK.AVG(F24,$F$5:$F$75,0)</f>
        <v>67</v>
      </c>
      <c r="K24" s="41">
        <f t="shared" si="0"/>
        <v>29</v>
      </c>
      <c r="L24" s="32">
        <f t="shared" si="1"/>
        <v>28</v>
      </c>
      <c r="M24" s="40">
        <f t="shared" si="5"/>
        <v>64</v>
      </c>
      <c r="P24" s="34" t="s">
        <v>46</v>
      </c>
      <c r="Q24" s="28" t="s">
        <v>47</v>
      </c>
      <c r="R24" s="29">
        <v>30</v>
      </c>
      <c r="S24" s="33">
        <v>22.115251702981</v>
      </c>
      <c r="T24" s="46">
        <v>-0.383137021446667</v>
      </c>
      <c r="U24" s="31">
        <v>-0.212089176048287</v>
      </c>
      <c r="V24" s="32">
        <f>_xlfn.RANK.AVG(R24,$R$5:$R$47,0)</f>
        <v>8</v>
      </c>
      <c r="W24" s="32">
        <f>_xlfn.RANK.AVG(S24,$S$5:$S$47,0)</f>
        <v>1</v>
      </c>
      <c r="X24" s="32">
        <f>_xlfn.RANK.AVG(T24,$T$5:$T$47,0)</f>
        <v>19</v>
      </c>
      <c r="Y24" s="40">
        <f>_xlfn.RANK.AVG(U24,$U$5:$U$47,0)</f>
        <v>28</v>
      </c>
      <c r="Z24" s="41">
        <f t="shared" si="2"/>
        <v>20</v>
      </c>
      <c r="AA24" s="32">
        <f t="shared" si="3"/>
        <v>27</v>
      </c>
      <c r="AB24" s="40">
        <f t="shared" si="6"/>
        <v>9</v>
      </c>
    </row>
    <row r="25" spans="1:28">
      <c r="A25" s="27" t="s">
        <v>39</v>
      </c>
      <c r="B25" s="28" t="s">
        <v>28</v>
      </c>
      <c r="C25" s="29">
        <v>7</v>
      </c>
      <c r="D25" s="33">
        <v>4.39196703054821</v>
      </c>
      <c r="E25" s="33">
        <v>-0.402737465402797</v>
      </c>
      <c r="F25" s="31">
        <v>-0.978074103567046</v>
      </c>
      <c r="G25" s="32">
        <f>_xlfn.RANK.AVG(C25,$C$5:$C$75,0)</f>
        <v>36</v>
      </c>
      <c r="H25" s="32">
        <f>_xlfn.RANK.AVG(D25,$D$5:$D$75,0)</f>
        <v>33</v>
      </c>
      <c r="I25" s="32">
        <f>_xlfn.RANK.AVG(E25,$E$5:$E$75,0)</f>
        <v>34</v>
      </c>
      <c r="J25" s="40">
        <f>_xlfn.RANK.AVG(F25,$F$5:$F$75,0)</f>
        <v>52</v>
      </c>
      <c r="K25" s="41">
        <f t="shared" si="0"/>
        <v>16</v>
      </c>
      <c r="L25" s="32">
        <f t="shared" si="1"/>
        <v>19</v>
      </c>
      <c r="M25" s="40">
        <f t="shared" si="5"/>
        <v>18</v>
      </c>
      <c r="P25" s="34" t="s">
        <v>48</v>
      </c>
      <c r="Q25" s="28" t="s">
        <v>47</v>
      </c>
      <c r="R25" s="29">
        <v>30</v>
      </c>
      <c r="S25" s="33">
        <v>20.8241778128321</v>
      </c>
      <c r="T25" s="46">
        <v>-0.448906615318276</v>
      </c>
      <c r="U25" s="31">
        <v>-0.914866706596012</v>
      </c>
      <c r="V25" s="32">
        <f>_xlfn.RANK.AVG(R25,$R$5:$R$47,0)</f>
        <v>8</v>
      </c>
      <c r="W25" s="32">
        <f>_xlfn.RANK.AVG(S25,$S$5:$S$47,0)</f>
        <v>8.5</v>
      </c>
      <c r="X25" s="32">
        <f>_xlfn.RANK.AVG(T25,$T$5:$T$47,0)</f>
        <v>20</v>
      </c>
      <c r="Y25" s="40">
        <f>_xlfn.RANK.AVG(U25,$U$5:$U$47,0)</f>
        <v>36</v>
      </c>
      <c r="Z25" s="41">
        <f t="shared" si="2"/>
        <v>28</v>
      </c>
      <c r="AA25" s="32">
        <f t="shared" si="3"/>
        <v>27.5</v>
      </c>
      <c r="AB25" s="40">
        <f t="shared" si="6"/>
        <v>16</v>
      </c>
    </row>
    <row r="26" spans="1:28">
      <c r="A26" s="27" t="s">
        <v>41</v>
      </c>
      <c r="B26" s="28" t="s">
        <v>28</v>
      </c>
      <c r="C26" s="29">
        <v>0</v>
      </c>
      <c r="D26" s="30">
        <v>0</v>
      </c>
      <c r="E26" s="30" t="s">
        <v>15</v>
      </c>
      <c r="F26" s="31">
        <v>-0.69088900095475</v>
      </c>
      <c r="G26" s="32">
        <f>_xlfn.RANK.AVG(C26,$C$5:$C$75,0)</f>
        <v>56.5</v>
      </c>
      <c r="H26" s="32">
        <f>_xlfn.RANK.AVG(D26,$D$5:$D$75,0)</f>
        <v>56.5</v>
      </c>
      <c r="I26" s="32" t="s">
        <v>15</v>
      </c>
      <c r="J26" s="40">
        <f>_xlfn.RANK.AVG(F26,$F$5:$F$75,0)</f>
        <v>48</v>
      </c>
      <c r="K26" s="41">
        <f t="shared" si="0"/>
        <v>8.5</v>
      </c>
      <c r="L26" s="32">
        <f t="shared" si="1"/>
        <v>8.5</v>
      </c>
      <c r="M26" s="40" t="s">
        <v>15</v>
      </c>
      <c r="P26" s="34" t="s">
        <v>49</v>
      </c>
      <c r="Q26" s="28" t="s">
        <v>47</v>
      </c>
      <c r="R26" s="29">
        <v>30</v>
      </c>
      <c r="S26" s="33">
        <v>20.8241778128321</v>
      </c>
      <c r="T26" s="46">
        <v>-0.205910410310333</v>
      </c>
      <c r="U26" s="31">
        <v>-2.04854927220326</v>
      </c>
      <c r="V26" s="32">
        <f>_xlfn.RANK.AVG(R26,$R$5:$R$47,0)</f>
        <v>8</v>
      </c>
      <c r="W26" s="32">
        <f>_xlfn.RANK.AVG(S26,$S$5:$S$47,0)</f>
        <v>8.5</v>
      </c>
      <c r="X26" s="32">
        <f>_xlfn.RANK.AVG(T26,$T$5:$T$47,0)</f>
        <v>12</v>
      </c>
      <c r="Y26" s="40">
        <f>_xlfn.RANK.AVG(U26,$U$5:$U$47,0)</f>
        <v>43</v>
      </c>
      <c r="Z26" s="41">
        <f t="shared" si="2"/>
        <v>35</v>
      </c>
      <c r="AA26" s="32">
        <f t="shared" si="3"/>
        <v>34.5</v>
      </c>
      <c r="AB26" s="40">
        <f t="shared" si="6"/>
        <v>31</v>
      </c>
    </row>
    <row r="27" spans="1:28">
      <c r="A27" s="27" t="s">
        <v>50</v>
      </c>
      <c r="B27" s="28" t="s">
        <v>28</v>
      </c>
      <c r="C27" s="29">
        <v>5</v>
      </c>
      <c r="D27" s="33">
        <v>2.10782823025671</v>
      </c>
      <c r="E27" s="33">
        <v>1.01635193136897</v>
      </c>
      <c r="F27" s="31">
        <v>3.117817452762</v>
      </c>
      <c r="G27" s="32">
        <f>_xlfn.RANK.AVG(C27,$C$5:$C$75,0)</f>
        <v>39</v>
      </c>
      <c r="H27" s="32">
        <f>_xlfn.RANK.AVG(D27,$D$5:$D$75,0)</f>
        <v>38</v>
      </c>
      <c r="I27" s="32">
        <f>_xlfn.RANK.AVG(E27,$E$5:$E$75,0)</f>
        <v>5</v>
      </c>
      <c r="J27" s="40">
        <f>_xlfn.RANK.AVG(F27,$F$5:$F$75,0)</f>
        <v>1</v>
      </c>
      <c r="K27" s="41">
        <f t="shared" si="0"/>
        <v>38</v>
      </c>
      <c r="L27" s="32">
        <f t="shared" si="1"/>
        <v>37</v>
      </c>
      <c r="M27" s="40">
        <f t="shared" ref="M27:M32" si="7">ABS(I27-J27)</f>
        <v>4</v>
      </c>
      <c r="P27" s="34" t="s">
        <v>51</v>
      </c>
      <c r="Q27" s="28" t="s">
        <v>47</v>
      </c>
      <c r="R27" s="29">
        <v>30</v>
      </c>
      <c r="S27" s="33">
        <v>20.8241778128321</v>
      </c>
      <c r="T27" s="46">
        <v>-0.205910410310333</v>
      </c>
      <c r="U27" s="31">
        <v>0.146771154083116</v>
      </c>
      <c r="V27" s="32">
        <f>_xlfn.RANK.AVG(R27,$R$5:$R$47,0)</f>
        <v>8</v>
      </c>
      <c r="W27" s="32">
        <f>_xlfn.RANK.AVG(S27,$S$5:$S$47,0)</f>
        <v>8.5</v>
      </c>
      <c r="X27" s="32">
        <f>_xlfn.RANK.AVG(T27,$T$5:$T$47,0)</f>
        <v>12</v>
      </c>
      <c r="Y27" s="40">
        <f>_xlfn.RANK.AVG(U27,$U$5:$U$47,0)</f>
        <v>16</v>
      </c>
      <c r="Z27" s="41">
        <f t="shared" si="2"/>
        <v>8</v>
      </c>
      <c r="AA27" s="32">
        <f t="shared" si="3"/>
        <v>7.5</v>
      </c>
      <c r="AB27" s="40">
        <f t="shared" si="6"/>
        <v>4</v>
      </c>
    </row>
    <row r="28" spans="1:28">
      <c r="A28" s="27" t="s">
        <v>43</v>
      </c>
      <c r="B28" s="28" t="s">
        <v>28</v>
      </c>
      <c r="C28" s="29">
        <v>0</v>
      </c>
      <c r="D28" s="30">
        <v>0</v>
      </c>
      <c r="E28" s="30" t="s">
        <v>15</v>
      </c>
      <c r="F28" s="31">
        <v>1.035719605882</v>
      </c>
      <c r="G28" s="32">
        <f>_xlfn.RANK.AVG(C28,$C$5:$C$75,0)</f>
        <v>56.5</v>
      </c>
      <c r="H28" s="32">
        <f>_xlfn.RANK.AVG(D28,$D$5:$D$75,0)</f>
        <v>56.5</v>
      </c>
      <c r="I28" s="32" t="s">
        <v>15</v>
      </c>
      <c r="J28" s="40">
        <f>_xlfn.RANK.AVG(F28,$F$5:$F$75,0)</f>
        <v>7</v>
      </c>
      <c r="K28" s="41">
        <f t="shared" si="0"/>
        <v>49.5</v>
      </c>
      <c r="L28" s="32">
        <f t="shared" si="1"/>
        <v>49.5</v>
      </c>
      <c r="M28" s="40" t="s">
        <v>15</v>
      </c>
      <c r="P28" s="34" t="s">
        <v>52</v>
      </c>
      <c r="Q28" s="28" t="s">
        <v>47</v>
      </c>
      <c r="R28" s="29">
        <v>30</v>
      </c>
      <c r="S28" s="33">
        <v>20.8241778128321</v>
      </c>
      <c r="T28" s="46">
        <v>-0.205910410310333</v>
      </c>
      <c r="U28" s="31">
        <v>-0.0558081240253046</v>
      </c>
      <c r="V28" s="32">
        <f>_xlfn.RANK.AVG(R28,$R$5:$R$47,0)</f>
        <v>8</v>
      </c>
      <c r="W28" s="32">
        <f>_xlfn.RANK.AVG(S28,$S$5:$S$47,0)</f>
        <v>8.5</v>
      </c>
      <c r="X28" s="32">
        <f>_xlfn.RANK.AVG(T28,$T$5:$T$47,0)</f>
        <v>12</v>
      </c>
      <c r="Y28" s="40">
        <f>_xlfn.RANK.AVG(U28,$U$5:$U$47,0)</f>
        <v>21</v>
      </c>
      <c r="Z28" s="41">
        <f t="shared" si="2"/>
        <v>13</v>
      </c>
      <c r="AA28" s="32">
        <f t="shared" si="3"/>
        <v>12.5</v>
      </c>
      <c r="AB28" s="40">
        <f t="shared" si="6"/>
        <v>9</v>
      </c>
    </row>
    <row r="29" spans="1:28">
      <c r="A29" s="27" t="s">
        <v>45</v>
      </c>
      <c r="B29" s="28" t="s">
        <v>28</v>
      </c>
      <c r="C29" s="29">
        <v>9</v>
      </c>
      <c r="D29" s="33">
        <v>3.60782823025671</v>
      </c>
      <c r="E29" s="33">
        <v>0.924805511167698</v>
      </c>
      <c r="F29" s="31">
        <v>-0.674549174935525</v>
      </c>
      <c r="G29" s="32">
        <f>_xlfn.RANK.AVG(C29,$C$5:$C$75,0)</f>
        <v>34</v>
      </c>
      <c r="H29" s="32">
        <f>_xlfn.RANK.AVG(D29,$D$5:$D$75,0)</f>
        <v>34</v>
      </c>
      <c r="I29" s="32">
        <f>_xlfn.RANK.AVG(E29,$E$5:$E$75,0)</f>
        <v>6</v>
      </c>
      <c r="J29" s="40">
        <f>_xlfn.RANK.AVG(F29,$F$5:$F$75,0)</f>
        <v>47</v>
      </c>
      <c r="K29" s="41">
        <f t="shared" si="0"/>
        <v>13</v>
      </c>
      <c r="L29" s="32">
        <f t="shared" si="1"/>
        <v>13</v>
      </c>
      <c r="M29" s="40">
        <f t="shared" si="7"/>
        <v>41</v>
      </c>
      <c r="P29" s="34" t="s">
        <v>53</v>
      </c>
      <c r="Q29" s="28" t="s">
        <v>47</v>
      </c>
      <c r="R29" s="29">
        <v>30</v>
      </c>
      <c r="S29" s="33">
        <v>20.8241778128321</v>
      </c>
      <c r="T29" s="46">
        <v>-0.205910410310333</v>
      </c>
      <c r="U29" s="31">
        <v>1.35953689716656</v>
      </c>
      <c r="V29" s="32">
        <f>_xlfn.RANK.AVG(R29,$R$5:$R$47,0)</f>
        <v>8</v>
      </c>
      <c r="W29" s="32">
        <f>_xlfn.RANK.AVG(S29,$S$5:$S$47,0)</f>
        <v>8.5</v>
      </c>
      <c r="X29" s="32">
        <f>_xlfn.RANK.AVG(T29,$T$5:$T$47,0)</f>
        <v>12</v>
      </c>
      <c r="Y29" s="40">
        <f>_xlfn.RANK.AVG(U29,$U$5:$U$47,0)</f>
        <v>4</v>
      </c>
      <c r="Z29" s="41">
        <f t="shared" si="2"/>
        <v>4</v>
      </c>
      <c r="AA29" s="32">
        <f t="shared" si="3"/>
        <v>4.5</v>
      </c>
      <c r="AB29" s="40">
        <f t="shared" si="6"/>
        <v>8</v>
      </c>
    </row>
    <row r="30" spans="1:28">
      <c r="A30" s="27" t="s">
        <v>54</v>
      </c>
      <c r="B30" s="28" t="s">
        <v>47</v>
      </c>
      <c r="C30" s="29">
        <v>0</v>
      </c>
      <c r="D30" s="30">
        <v>0</v>
      </c>
      <c r="E30" s="30" t="s">
        <v>15</v>
      </c>
      <c r="F30" s="31">
        <v>2.78046693654146</v>
      </c>
      <c r="G30" s="32">
        <f>_xlfn.RANK.AVG(C30,$C$5:$C$75,0)</f>
        <v>56.5</v>
      </c>
      <c r="H30" s="32">
        <f>_xlfn.RANK.AVG(D30,$D$5:$D$75,0)</f>
        <v>56.5</v>
      </c>
      <c r="I30" s="32" t="s">
        <v>15</v>
      </c>
      <c r="J30" s="40">
        <f>_xlfn.RANK.AVG(F30,$F$5:$F$75,0)</f>
        <v>2</v>
      </c>
      <c r="K30" s="41">
        <f t="shared" si="0"/>
        <v>54.5</v>
      </c>
      <c r="L30" s="32">
        <f t="shared" si="1"/>
        <v>54.5</v>
      </c>
      <c r="M30" s="40" t="s">
        <v>15</v>
      </c>
      <c r="P30" s="34" t="s">
        <v>55</v>
      </c>
      <c r="Q30" s="28" t="s">
        <v>47</v>
      </c>
      <c r="R30" s="29">
        <v>30</v>
      </c>
      <c r="S30" s="33">
        <v>20.8241778128321</v>
      </c>
      <c r="T30" s="46">
        <v>-0.205910410310333</v>
      </c>
      <c r="U30" s="31">
        <v>1.04735683313758</v>
      </c>
      <c r="V30" s="32">
        <f>_xlfn.RANK.AVG(R30,$R$5:$R$47,0)</f>
        <v>8</v>
      </c>
      <c r="W30" s="32">
        <f>_xlfn.RANK.AVG(S30,$S$5:$S$47,0)</f>
        <v>8.5</v>
      </c>
      <c r="X30" s="32">
        <f>_xlfn.RANK.AVG(T30,$T$5:$T$47,0)</f>
        <v>12</v>
      </c>
      <c r="Y30" s="40">
        <f>_xlfn.RANK.AVG(U30,$U$5:$U$47,0)</f>
        <v>5</v>
      </c>
      <c r="Z30" s="41">
        <f t="shared" si="2"/>
        <v>3</v>
      </c>
      <c r="AA30" s="32">
        <f t="shared" si="3"/>
        <v>3.5</v>
      </c>
      <c r="AB30" s="40">
        <f t="shared" si="6"/>
        <v>7</v>
      </c>
    </row>
    <row r="31" spans="1:28">
      <c r="A31" s="34" t="s">
        <v>46</v>
      </c>
      <c r="B31" s="28" t="s">
        <v>47</v>
      </c>
      <c r="C31" s="29">
        <v>14</v>
      </c>
      <c r="D31" s="33">
        <v>9.7324381978999</v>
      </c>
      <c r="E31" s="33">
        <v>-0.349567896535029</v>
      </c>
      <c r="F31" s="31">
        <v>-1.20417347935004</v>
      </c>
      <c r="G31" s="32">
        <f>_xlfn.RANK.AVG(C31,$C$5:$C$75,0)</f>
        <v>19.5</v>
      </c>
      <c r="H31" s="32">
        <f>_xlfn.RANK.AVG(D31,$D$5:$D$75,0)</f>
        <v>16.5</v>
      </c>
      <c r="I31" s="32">
        <f>_xlfn.RANK.AVG(E31,$E$5:$E$75,0)</f>
        <v>21</v>
      </c>
      <c r="J31" s="40">
        <f>_xlfn.RANK.AVG(F31,$F$5:$F$75,0)</f>
        <v>58</v>
      </c>
      <c r="K31" s="41">
        <f t="shared" si="0"/>
        <v>38.5</v>
      </c>
      <c r="L31" s="32">
        <f t="shared" si="1"/>
        <v>41.5</v>
      </c>
      <c r="M31" s="40">
        <f t="shared" si="7"/>
        <v>37</v>
      </c>
      <c r="P31" s="34" t="s">
        <v>56</v>
      </c>
      <c r="Q31" s="28" t="s">
        <v>47</v>
      </c>
      <c r="R31" s="29">
        <v>30</v>
      </c>
      <c r="S31" s="33">
        <v>18.6866887844292</v>
      </c>
      <c r="T31" s="46">
        <v>-0.0508033265178219</v>
      </c>
      <c r="U31" s="31">
        <v>0.00670133065260262</v>
      </c>
      <c r="V31" s="32">
        <f>_xlfn.RANK.AVG(R31,$R$5:$R$47,0)</f>
        <v>8</v>
      </c>
      <c r="W31" s="32">
        <f>_xlfn.RANK.AVG(S31,$S$5:$S$47,0)</f>
        <v>15</v>
      </c>
      <c r="X31" s="32">
        <f>_xlfn.RANK.AVG(T31,$T$5:$T$47,0)</f>
        <v>6</v>
      </c>
      <c r="Y31" s="40">
        <f>_xlfn.RANK.AVG(U31,$U$5:$U$47,0)</f>
        <v>19</v>
      </c>
      <c r="Z31" s="41">
        <f t="shared" si="2"/>
        <v>11</v>
      </c>
      <c r="AA31" s="32">
        <f t="shared" si="3"/>
        <v>4</v>
      </c>
      <c r="AB31" s="40">
        <f t="shared" si="6"/>
        <v>13</v>
      </c>
    </row>
    <row r="32" spans="1:28">
      <c r="A32" s="27" t="s">
        <v>57</v>
      </c>
      <c r="B32" s="28" t="s">
        <v>47</v>
      </c>
      <c r="C32" s="29">
        <v>14</v>
      </c>
      <c r="D32" s="33">
        <v>9.7324381978999</v>
      </c>
      <c r="E32" s="33">
        <v>-0.349567896535029</v>
      </c>
      <c r="F32" s="31">
        <v>-0.181403079686359</v>
      </c>
      <c r="G32" s="32">
        <f>_xlfn.RANK.AVG(C32,$C$5:$C$75,0)</f>
        <v>19.5</v>
      </c>
      <c r="H32" s="32">
        <f>_xlfn.RANK.AVG(D32,$D$5:$D$75,0)</f>
        <v>16.5</v>
      </c>
      <c r="I32" s="32">
        <f>_xlfn.RANK.AVG(E32,$E$5:$E$75,0)</f>
        <v>21</v>
      </c>
      <c r="J32" s="40">
        <f>_xlfn.RANK.AVG(F32,$F$5:$F$75,0)</f>
        <v>28</v>
      </c>
      <c r="K32" s="41">
        <f t="shared" si="0"/>
        <v>8.5</v>
      </c>
      <c r="L32" s="32">
        <f t="shared" si="1"/>
        <v>11.5</v>
      </c>
      <c r="M32" s="40">
        <f t="shared" si="7"/>
        <v>7</v>
      </c>
      <c r="P32" s="34" t="s">
        <v>58</v>
      </c>
      <c r="Q32" s="28" t="s">
        <v>47</v>
      </c>
      <c r="R32" s="29">
        <v>30</v>
      </c>
      <c r="S32" s="33">
        <v>20.9258063069004</v>
      </c>
      <c r="T32" s="46">
        <v>-0.224864951505034</v>
      </c>
      <c r="U32" s="31">
        <v>0.490369885296155</v>
      </c>
      <c r="V32" s="32">
        <f>_xlfn.RANK.AVG(R32,$R$5:$R$47,0)</f>
        <v>8</v>
      </c>
      <c r="W32" s="32">
        <f>_xlfn.RANK.AVG(S32,$S$5:$S$47,0)</f>
        <v>2</v>
      </c>
      <c r="X32" s="32">
        <f>_xlfn.RANK.AVG(T32,$T$5:$T$47,0)</f>
        <v>18</v>
      </c>
      <c r="Y32" s="40">
        <f>_xlfn.RANK.AVG(U32,$U$5:$U$47,0)</f>
        <v>10</v>
      </c>
      <c r="Z32" s="41">
        <f t="shared" si="2"/>
        <v>2</v>
      </c>
      <c r="AA32" s="32">
        <f t="shared" si="3"/>
        <v>8</v>
      </c>
      <c r="AB32" s="40">
        <f t="shared" si="6"/>
        <v>8</v>
      </c>
    </row>
    <row r="33" spans="1:28">
      <c r="A33" s="27" t="s">
        <v>59</v>
      </c>
      <c r="B33" s="28" t="s">
        <v>47</v>
      </c>
      <c r="C33" s="29">
        <v>0</v>
      </c>
      <c r="D33" s="30">
        <v>0</v>
      </c>
      <c r="E33" s="30" t="s">
        <v>15</v>
      </c>
      <c r="F33" s="31">
        <v>0.00454782781714123</v>
      </c>
      <c r="G33" s="32">
        <f>_xlfn.RANK.AVG(C33,$C$5:$C$75,0)</f>
        <v>56.5</v>
      </c>
      <c r="H33" s="32">
        <f>_xlfn.RANK.AVG(D33,$D$5:$D$75,0)</f>
        <v>56.5</v>
      </c>
      <c r="I33" s="32" t="s">
        <v>15</v>
      </c>
      <c r="J33" s="40">
        <f>_xlfn.RANK.AVG(F33,$F$5:$F$75,0)</f>
        <v>22</v>
      </c>
      <c r="K33" s="41">
        <f t="shared" si="0"/>
        <v>34.5</v>
      </c>
      <c r="L33" s="32">
        <f t="shared" si="1"/>
        <v>34.5</v>
      </c>
      <c r="M33" s="40" t="s">
        <v>15</v>
      </c>
      <c r="P33" s="34" t="s">
        <v>60</v>
      </c>
      <c r="Q33" s="28" t="s">
        <v>47</v>
      </c>
      <c r="R33" s="29">
        <v>30</v>
      </c>
      <c r="S33" s="33">
        <v>20.8241778128321</v>
      </c>
      <c r="T33" s="46">
        <v>-0.205910410310333</v>
      </c>
      <c r="U33" s="31">
        <v>-0.790690708216143</v>
      </c>
      <c r="V33" s="32">
        <f>_xlfn.RANK.AVG(R33,$R$5:$R$47,0)</f>
        <v>8</v>
      </c>
      <c r="W33" s="32">
        <f>_xlfn.RANK.AVG(S33,$S$5:$S$47,0)</f>
        <v>8.5</v>
      </c>
      <c r="X33" s="32">
        <f>_xlfn.RANK.AVG(T33,$T$5:$T$47,0)</f>
        <v>12</v>
      </c>
      <c r="Y33" s="40">
        <f>_xlfn.RANK.AVG(U33,$U$5:$U$47,0)</f>
        <v>33</v>
      </c>
      <c r="Z33" s="41">
        <f t="shared" si="2"/>
        <v>25</v>
      </c>
      <c r="AA33" s="32">
        <f t="shared" si="3"/>
        <v>24.5</v>
      </c>
      <c r="AB33" s="40">
        <f t="shared" si="6"/>
        <v>21</v>
      </c>
    </row>
    <row r="34" spans="1:28">
      <c r="A34" s="27" t="s">
        <v>61</v>
      </c>
      <c r="B34" s="28" t="s">
        <v>47</v>
      </c>
      <c r="C34" s="29">
        <v>14</v>
      </c>
      <c r="D34" s="33">
        <v>9.7324381978999</v>
      </c>
      <c r="E34" s="33">
        <v>-0.349567896535029</v>
      </c>
      <c r="F34" s="31">
        <v>-2.13027266180242</v>
      </c>
      <c r="G34" s="32">
        <f>_xlfn.RANK.AVG(C34,$C$5:$C$75,0)</f>
        <v>19.5</v>
      </c>
      <c r="H34" s="32">
        <f>_xlfn.RANK.AVG(D34,$D$5:$D$75,0)</f>
        <v>16.5</v>
      </c>
      <c r="I34" s="32">
        <f>_xlfn.RANK.AVG(E34,$E$5:$E$75,0)</f>
        <v>21</v>
      </c>
      <c r="J34" s="40">
        <f>_xlfn.RANK.AVG(F34,$F$5:$F$75,0)</f>
        <v>65</v>
      </c>
      <c r="K34" s="41">
        <f t="shared" si="0"/>
        <v>45.5</v>
      </c>
      <c r="L34" s="32">
        <f t="shared" si="1"/>
        <v>48.5</v>
      </c>
      <c r="M34" s="40">
        <f t="shared" ref="M34:M51" si="8">ABS(I34-J34)</f>
        <v>44</v>
      </c>
      <c r="P34" s="34" t="s">
        <v>62</v>
      </c>
      <c r="Q34" s="28" t="s">
        <v>47</v>
      </c>
      <c r="R34" s="29">
        <v>30</v>
      </c>
      <c r="S34" s="33">
        <v>20.8241778128321</v>
      </c>
      <c r="T34" s="46">
        <v>-0.205910410310333</v>
      </c>
      <c r="U34" s="31">
        <v>0.540882243833025</v>
      </c>
      <c r="V34" s="32">
        <f>_xlfn.RANK.AVG(R34,$R$5:$R$47,0)</f>
        <v>8</v>
      </c>
      <c r="W34" s="32">
        <f>_xlfn.RANK.AVG(S34,$S$5:$S$47,0)</f>
        <v>8.5</v>
      </c>
      <c r="X34" s="32">
        <f>_xlfn.RANK.AVG(T34,$T$5:$T$47,0)</f>
        <v>12</v>
      </c>
      <c r="Y34" s="40">
        <f>_xlfn.RANK.AVG(U34,$U$5:$U$47,0)</f>
        <v>9</v>
      </c>
      <c r="Z34" s="41">
        <f t="shared" si="2"/>
        <v>1</v>
      </c>
      <c r="AA34" s="32">
        <f t="shared" si="3"/>
        <v>0.5</v>
      </c>
      <c r="AB34" s="40">
        <f t="shared" si="6"/>
        <v>3</v>
      </c>
    </row>
    <row r="35" spans="1:28">
      <c r="A35" s="27" t="s">
        <v>48</v>
      </c>
      <c r="B35" s="28" t="s">
        <v>47</v>
      </c>
      <c r="C35" s="29">
        <v>14</v>
      </c>
      <c r="D35" s="33">
        <v>10.099163989242</v>
      </c>
      <c r="E35" s="33">
        <v>-0.417728075780695</v>
      </c>
      <c r="F35" s="31">
        <v>-0.931691585796499</v>
      </c>
      <c r="G35" s="32">
        <f>_xlfn.RANK.AVG(C35,$C$5:$C$75,0)</f>
        <v>19.5</v>
      </c>
      <c r="H35" s="32">
        <f>_xlfn.RANK.AVG(D35,$D$5:$D$75,0)</f>
        <v>3</v>
      </c>
      <c r="I35" s="32">
        <f>_xlfn.RANK.AVG(E35,$E$5:$E$75,0)</f>
        <v>35</v>
      </c>
      <c r="J35" s="40">
        <f>_xlfn.RANK.AVG(F35,$F$5:$F$75,0)</f>
        <v>50</v>
      </c>
      <c r="K35" s="41">
        <f t="shared" si="0"/>
        <v>30.5</v>
      </c>
      <c r="L35" s="32">
        <f t="shared" si="1"/>
        <v>47</v>
      </c>
      <c r="M35" s="40">
        <f t="shared" si="8"/>
        <v>15</v>
      </c>
      <c r="P35" s="34" t="s">
        <v>63</v>
      </c>
      <c r="Q35" s="28" t="s">
        <v>47</v>
      </c>
      <c r="R35" s="29">
        <v>30</v>
      </c>
      <c r="S35" s="33">
        <v>20.8241778128321</v>
      </c>
      <c r="T35" s="46">
        <v>-0.205910410310333</v>
      </c>
      <c r="U35" s="31">
        <v>-0.884918632571128</v>
      </c>
      <c r="V35" s="32">
        <f>_xlfn.RANK.AVG(R35,$R$5:$R$47,0)</f>
        <v>8</v>
      </c>
      <c r="W35" s="32">
        <f>_xlfn.RANK.AVG(S35,$S$5:$S$47,0)</f>
        <v>8.5</v>
      </c>
      <c r="X35" s="32">
        <f>_xlfn.RANK.AVG(T35,$T$5:$T$47,0)</f>
        <v>12</v>
      </c>
      <c r="Y35" s="40">
        <f>_xlfn.RANK.AVG(U35,$U$5:$U$47,0)</f>
        <v>35</v>
      </c>
      <c r="Z35" s="41">
        <f t="shared" si="2"/>
        <v>27</v>
      </c>
      <c r="AA35" s="32">
        <f t="shared" si="3"/>
        <v>26.5</v>
      </c>
      <c r="AB35" s="40">
        <f t="shared" si="6"/>
        <v>23</v>
      </c>
    </row>
    <row r="36" spans="1:28">
      <c r="A36" s="27" t="s">
        <v>64</v>
      </c>
      <c r="B36" s="28" t="s">
        <v>47</v>
      </c>
      <c r="C36" s="29">
        <v>14</v>
      </c>
      <c r="D36" s="33">
        <v>9.7324381978999</v>
      </c>
      <c r="E36" s="33">
        <v>-0.349567896535029</v>
      </c>
      <c r="F36" s="31">
        <v>-0.660003200534124</v>
      </c>
      <c r="G36" s="32">
        <f>_xlfn.RANK.AVG(C36,$C$5:$C$75,0)</f>
        <v>19.5</v>
      </c>
      <c r="H36" s="32">
        <f>_xlfn.RANK.AVG(D36,$D$5:$D$75,0)</f>
        <v>16.5</v>
      </c>
      <c r="I36" s="32">
        <f>_xlfn.RANK.AVG(E36,$E$5:$E$75,0)</f>
        <v>21</v>
      </c>
      <c r="J36" s="40">
        <f>_xlfn.RANK.AVG(F36,$F$5:$F$75,0)</f>
        <v>45</v>
      </c>
      <c r="K36" s="41">
        <f t="shared" si="0"/>
        <v>25.5</v>
      </c>
      <c r="L36" s="32">
        <f t="shared" si="1"/>
        <v>28.5</v>
      </c>
      <c r="M36" s="40">
        <f t="shared" si="8"/>
        <v>24</v>
      </c>
      <c r="P36" s="34" t="s">
        <v>65</v>
      </c>
      <c r="Q36" s="28" t="s">
        <v>47</v>
      </c>
      <c r="R36" s="29">
        <v>0</v>
      </c>
      <c r="S36" s="33">
        <v>0</v>
      </c>
      <c r="T36" s="46" t="s">
        <v>15</v>
      </c>
      <c r="U36" s="31">
        <v>-0.451591926926184</v>
      </c>
      <c r="V36" s="32">
        <f>_xlfn.RANK.AVG(R36,$R$5:$R$47,0)</f>
        <v>33.5</v>
      </c>
      <c r="W36" s="32">
        <f>_xlfn.RANK.AVG(S36,$S$5:$S$47,0)</f>
        <v>33.5</v>
      </c>
      <c r="X36" s="32" t="s">
        <v>15</v>
      </c>
      <c r="Y36" s="40">
        <f>_xlfn.RANK.AVG(U36,$U$5:$U$47,0)</f>
        <v>31</v>
      </c>
      <c r="Z36" s="41">
        <f t="shared" si="2"/>
        <v>2.5</v>
      </c>
      <c r="AA36" s="32">
        <f t="shared" si="3"/>
        <v>2.5</v>
      </c>
      <c r="AB36" s="40" t="s">
        <v>15</v>
      </c>
    </row>
    <row r="37" spans="1:28">
      <c r="A37" s="27" t="s">
        <v>66</v>
      </c>
      <c r="B37" s="28" t="s">
        <v>47</v>
      </c>
      <c r="C37" s="29">
        <v>14</v>
      </c>
      <c r="D37" s="33">
        <v>9.7324381978999</v>
      </c>
      <c r="E37" s="33">
        <v>-0.349567896535029</v>
      </c>
      <c r="F37" s="31">
        <v>-0.485876884129259</v>
      </c>
      <c r="G37" s="32">
        <f>_xlfn.RANK.AVG(C37,$C$5:$C$75,0)</f>
        <v>19.5</v>
      </c>
      <c r="H37" s="32">
        <f>_xlfn.RANK.AVG(D37,$D$5:$D$75,0)</f>
        <v>16.5</v>
      </c>
      <c r="I37" s="32">
        <f>_xlfn.RANK.AVG(E37,$E$5:$E$75,0)</f>
        <v>21</v>
      </c>
      <c r="J37" s="40">
        <f>_xlfn.RANK.AVG(F37,$F$5:$F$75,0)</f>
        <v>39</v>
      </c>
      <c r="K37" s="41">
        <f t="shared" si="0"/>
        <v>19.5</v>
      </c>
      <c r="L37" s="32">
        <f t="shared" si="1"/>
        <v>22.5</v>
      </c>
      <c r="M37" s="40">
        <f t="shared" si="8"/>
        <v>18</v>
      </c>
      <c r="P37" s="34" t="s">
        <v>67</v>
      </c>
      <c r="Q37" s="28" t="s">
        <v>47</v>
      </c>
      <c r="R37" s="29">
        <v>30</v>
      </c>
      <c r="S37" s="33">
        <v>20.8241778128321</v>
      </c>
      <c r="T37" s="46">
        <v>-0.205910410310333</v>
      </c>
      <c r="U37" s="31">
        <v>-0.983158691001432</v>
      </c>
      <c r="V37" s="32">
        <f>_xlfn.RANK.AVG(R37,$R$5:$R$47,0)</f>
        <v>8</v>
      </c>
      <c r="W37" s="32">
        <f>_xlfn.RANK.AVG(S37,$S$5:$S$47,0)</f>
        <v>8.5</v>
      </c>
      <c r="X37" s="32">
        <f>_xlfn.RANK.AVG(T37,$T$5:$T$47,0)</f>
        <v>12</v>
      </c>
      <c r="Y37" s="40">
        <f>_xlfn.RANK.AVG(U37,$U$5:$U$47,0)</f>
        <v>37</v>
      </c>
      <c r="Z37" s="41">
        <f t="shared" si="2"/>
        <v>29</v>
      </c>
      <c r="AA37" s="32">
        <f t="shared" si="3"/>
        <v>28.5</v>
      </c>
      <c r="AB37" s="40">
        <f t="shared" ref="AB37:AB39" si="9">ABS(X37-Y37)</f>
        <v>25</v>
      </c>
    </row>
    <row r="38" spans="1:28">
      <c r="A38" s="27" t="s">
        <v>68</v>
      </c>
      <c r="B38" s="28" t="s">
        <v>47</v>
      </c>
      <c r="C38" s="29">
        <v>14</v>
      </c>
      <c r="D38" s="33">
        <v>9.7324381978999</v>
      </c>
      <c r="E38" s="33">
        <v>-0.349567896535029</v>
      </c>
      <c r="F38" s="31">
        <v>-0.667841962704428</v>
      </c>
      <c r="G38" s="32">
        <f>_xlfn.RANK.AVG(C38,$C$5:$C$75,0)</f>
        <v>19.5</v>
      </c>
      <c r="H38" s="32">
        <f>_xlfn.RANK.AVG(D38,$D$5:$D$75,0)</f>
        <v>16.5</v>
      </c>
      <c r="I38" s="32">
        <f>_xlfn.RANK.AVG(E38,$E$5:$E$75,0)</f>
        <v>21</v>
      </c>
      <c r="J38" s="40">
        <f>_xlfn.RANK.AVG(F38,$F$5:$F$75,0)</f>
        <v>46</v>
      </c>
      <c r="K38" s="41">
        <f t="shared" si="0"/>
        <v>26.5</v>
      </c>
      <c r="L38" s="32">
        <f t="shared" si="1"/>
        <v>29.5</v>
      </c>
      <c r="M38" s="40">
        <f t="shared" si="8"/>
        <v>25</v>
      </c>
      <c r="P38" s="34" t="s">
        <v>69</v>
      </c>
      <c r="Q38" s="28" t="s">
        <v>47</v>
      </c>
      <c r="R38" s="29">
        <v>30</v>
      </c>
      <c r="S38" s="33">
        <v>20.8241778128321</v>
      </c>
      <c r="T38" s="46">
        <v>-0.205910410310333</v>
      </c>
      <c r="U38" s="31">
        <v>0.563427226294471</v>
      </c>
      <c r="V38" s="32">
        <f>_xlfn.RANK.AVG(R38,$R$5:$R$47,0)</f>
        <v>8</v>
      </c>
      <c r="W38" s="32">
        <f>_xlfn.RANK.AVG(S38,$S$5:$S$47,0)</f>
        <v>8.5</v>
      </c>
      <c r="X38" s="32">
        <f>_xlfn.RANK.AVG(T38,$T$5:$T$47,0)</f>
        <v>12</v>
      </c>
      <c r="Y38" s="40">
        <f>_xlfn.RANK.AVG(U38,$U$5:$U$47,0)</f>
        <v>8</v>
      </c>
      <c r="Z38" s="41">
        <f t="shared" si="2"/>
        <v>0</v>
      </c>
      <c r="AA38" s="32">
        <f t="shared" si="3"/>
        <v>0.5</v>
      </c>
      <c r="AB38" s="40">
        <f t="shared" si="9"/>
        <v>4</v>
      </c>
    </row>
    <row r="39" spans="1:28">
      <c r="A39" s="27" t="s">
        <v>49</v>
      </c>
      <c r="B39" s="28" t="s">
        <v>47</v>
      </c>
      <c r="C39" s="29">
        <v>12</v>
      </c>
      <c r="D39" s="33">
        <v>9.36575903462596</v>
      </c>
      <c r="E39" s="33">
        <v>-0.816833088409192</v>
      </c>
      <c r="F39" s="31">
        <v>0.0396901365233795</v>
      </c>
      <c r="G39" s="32">
        <f>_xlfn.RANK.AVG(C39,$C$5:$C$75,0)</f>
        <v>33</v>
      </c>
      <c r="H39" s="32">
        <f>_xlfn.RANK.AVG(D39,$D$5:$D$75,0)</f>
        <v>30</v>
      </c>
      <c r="I39" s="32">
        <f>_xlfn.RANK.AVG(E39,$E$5:$E$75,0)</f>
        <v>38</v>
      </c>
      <c r="J39" s="40">
        <f>_xlfn.RANK.AVG(F39,$F$5:$F$75,0)</f>
        <v>21</v>
      </c>
      <c r="K39" s="41">
        <f t="shared" si="0"/>
        <v>12</v>
      </c>
      <c r="L39" s="32">
        <f t="shared" si="1"/>
        <v>9</v>
      </c>
      <c r="M39" s="40">
        <f t="shared" si="8"/>
        <v>17</v>
      </c>
      <c r="P39" s="34" t="s">
        <v>70</v>
      </c>
      <c r="Q39" s="28" t="s">
        <v>47</v>
      </c>
      <c r="R39" s="29">
        <v>30</v>
      </c>
      <c r="S39" s="33">
        <v>20.8241778128321</v>
      </c>
      <c r="T39" s="46">
        <v>-0.205910410310333</v>
      </c>
      <c r="U39" s="31">
        <v>-0.12009084358027</v>
      </c>
      <c r="V39" s="32">
        <f>_xlfn.RANK.AVG(R39,$R$5:$R$47,0)</f>
        <v>8</v>
      </c>
      <c r="W39" s="32">
        <f>_xlfn.RANK.AVG(S39,$S$5:$S$47,0)</f>
        <v>8.5</v>
      </c>
      <c r="X39" s="32">
        <f>_xlfn.RANK.AVG(T39,$T$5:$T$47,0)</f>
        <v>12</v>
      </c>
      <c r="Y39" s="40">
        <f>_xlfn.RANK.AVG(U39,$U$5:$U$47,0)</f>
        <v>25</v>
      </c>
      <c r="Z39" s="41">
        <f t="shared" si="2"/>
        <v>17</v>
      </c>
      <c r="AA39" s="32">
        <f t="shared" si="3"/>
        <v>16.5</v>
      </c>
      <c r="AB39" s="40">
        <f t="shared" si="9"/>
        <v>13</v>
      </c>
    </row>
    <row r="40" spans="1:28">
      <c r="A40" s="27" t="s">
        <v>71</v>
      </c>
      <c r="B40" s="28" t="s">
        <v>47</v>
      </c>
      <c r="C40" s="29">
        <v>16</v>
      </c>
      <c r="D40" s="33">
        <v>9.7324381978999</v>
      </c>
      <c r="E40" s="33">
        <v>-0.349567896535029</v>
      </c>
      <c r="F40" s="31">
        <v>-0.508255405676551</v>
      </c>
      <c r="G40" s="32">
        <f>_xlfn.RANK.AVG(C40,$C$5:$C$75,0)</f>
        <v>4.5</v>
      </c>
      <c r="H40" s="32">
        <f>_xlfn.RANK.AVG(D40,$D$5:$D$75,0)</f>
        <v>16.5</v>
      </c>
      <c r="I40" s="32">
        <f>_xlfn.RANK.AVG(E40,$E$5:$E$75,0)</f>
        <v>21</v>
      </c>
      <c r="J40" s="40">
        <f>_xlfn.RANK.AVG(F40,$F$5:$F$75,0)</f>
        <v>40</v>
      </c>
      <c r="K40" s="41">
        <f t="shared" si="0"/>
        <v>35.5</v>
      </c>
      <c r="L40" s="32">
        <f t="shared" si="1"/>
        <v>23.5</v>
      </c>
      <c r="M40" s="40">
        <f t="shared" si="8"/>
        <v>19</v>
      </c>
      <c r="P40" s="34" t="s">
        <v>72</v>
      </c>
      <c r="Q40" s="28" t="s">
        <v>73</v>
      </c>
      <c r="R40" s="29">
        <v>0</v>
      </c>
      <c r="S40" s="33">
        <v>0</v>
      </c>
      <c r="T40" s="46" t="s">
        <v>15</v>
      </c>
      <c r="U40" s="31">
        <v>-1.30504936971609</v>
      </c>
      <c r="V40" s="32">
        <f>_xlfn.RANK.AVG(R40,$R$5:$R$47,0)</f>
        <v>33.5</v>
      </c>
      <c r="W40" s="32">
        <f>_xlfn.RANK.AVG(S40,$S$5:$S$47,0)</f>
        <v>33.5</v>
      </c>
      <c r="X40" s="32" t="s">
        <v>15</v>
      </c>
      <c r="Y40" s="40">
        <f>_xlfn.RANK.AVG(U40,$U$5:$U$47,0)</f>
        <v>40</v>
      </c>
      <c r="Z40" s="41">
        <f t="shared" si="2"/>
        <v>6.5</v>
      </c>
      <c r="AA40" s="32">
        <f t="shared" si="3"/>
        <v>6.5</v>
      </c>
      <c r="AB40" s="40" t="s">
        <v>15</v>
      </c>
    </row>
    <row r="41" spans="1:28">
      <c r="A41" s="34" t="s">
        <v>51</v>
      </c>
      <c r="B41" s="28" t="s">
        <v>47</v>
      </c>
      <c r="C41" s="29">
        <v>14</v>
      </c>
      <c r="D41" s="33">
        <v>9.7324381978999</v>
      </c>
      <c r="E41" s="33">
        <v>-0.349567896535029</v>
      </c>
      <c r="F41" s="31">
        <v>-0.316879007983154</v>
      </c>
      <c r="G41" s="32">
        <f>_xlfn.RANK.AVG(C41,$C$5:$C$75,0)</f>
        <v>19.5</v>
      </c>
      <c r="H41" s="32">
        <f>_xlfn.RANK.AVG(D41,$D$5:$D$75,0)</f>
        <v>16.5</v>
      </c>
      <c r="I41" s="32">
        <f>_xlfn.RANK.AVG(E41,$E$5:$E$75,0)</f>
        <v>21</v>
      </c>
      <c r="J41" s="40">
        <f>_xlfn.RANK.AVG(F41,$F$5:$F$75,0)</f>
        <v>33</v>
      </c>
      <c r="K41" s="41">
        <f t="shared" si="0"/>
        <v>13.5</v>
      </c>
      <c r="L41" s="32">
        <f t="shared" si="1"/>
        <v>16.5</v>
      </c>
      <c r="M41" s="40">
        <f t="shared" si="8"/>
        <v>12</v>
      </c>
      <c r="P41" s="34" t="s">
        <v>74</v>
      </c>
      <c r="Q41" s="28" t="s">
        <v>73</v>
      </c>
      <c r="R41" s="29">
        <v>16</v>
      </c>
      <c r="S41" s="33">
        <v>8.73818018229377</v>
      </c>
      <c r="T41" s="46">
        <v>-0.0198049221099499</v>
      </c>
      <c r="U41" s="31">
        <v>-0.133971972571471</v>
      </c>
      <c r="V41" s="32">
        <f>_xlfn.RANK.AVG(R41,$R$5:$R$47,0)</f>
        <v>18</v>
      </c>
      <c r="W41" s="32">
        <f>_xlfn.RANK.AVG(S41,$S$5:$S$47,0)</f>
        <v>17</v>
      </c>
      <c r="X41" s="32">
        <f>_xlfn.RANK.AVG(T41,$T$5:$T$47,0)</f>
        <v>5</v>
      </c>
      <c r="Y41" s="40">
        <f>_xlfn.RANK.AVG(U41,$U$5:$U$47,0)</f>
        <v>26</v>
      </c>
      <c r="Z41" s="41">
        <f t="shared" si="2"/>
        <v>8</v>
      </c>
      <c r="AA41" s="32">
        <f t="shared" si="3"/>
        <v>9</v>
      </c>
      <c r="AB41" s="40">
        <f t="shared" ref="AB41:AB45" si="10">ABS(X41-Y41)</f>
        <v>21</v>
      </c>
    </row>
    <row r="42" spans="1:28">
      <c r="A42" s="34" t="s">
        <v>52</v>
      </c>
      <c r="B42" s="28" t="s">
        <v>47</v>
      </c>
      <c r="C42" s="29">
        <v>14</v>
      </c>
      <c r="D42" s="33">
        <v>9.7324381978999</v>
      </c>
      <c r="E42" s="33">
        <v>-0.349567896535029</v>
      </c>
      <c r="F42" s="31">
        <v>-0.386194827358956</v>
      </c>
      <c r="G42" s="32">
        <f>_xlfn.RANK.AVG(C42,$C$5:$C$75,0)</f>
        <v>19.5</v>
      </c>
      <c r="H42" s="32">
        <f>_xlfn.RANK.AVG(D42,$D$5:$D$75,0)</f>
        <v>16.5</v>
      </c>
      <c r="I42" s="32">
        <f>_xlfn.RANK.AVG(E42,$E$5:$E$75,0)</f>
        <v>21</v>
      </c>
      <c r="J42" s="40">
        <f>_xlfn.RANK.AVG(F42,$F$5:$F$75,0)</f>
        <v>35</v>
      </c>
      <c r="K42" s="41">
        <f t="shared" si="0"/>
        <v>15.5</v>
      </c>
      <c r="L42" s="32">
        <f t="shared" si="1"/>
        <v>18.5</v>
      </c>
      <c r="M42" s="40">
        <f t="shared" si="8"/>
        <v>14</v>
      </c>
      <c r="P42" s="34" t="s">
        <v>75</v>
      </c>
      <c r="Q42" s="28" t="s">
        <v>73</v>
      </c>
      <c r="R42" s="29">
        <v>0</v>
      </c>
      <c r="S42" s="33">
        <v>0</v>
      </c>
      <c r="T42" s="46" t="s">
        <v>15</v>
      </c>
      <c r="U42" s="31">
        <v>1.4983405621779</v>
      </c>
      <c r="V42" s="32">
        <f>_xlfn.RANK.AVG(R42,$R$5:$R$47,0)</f>
        <v>33.5</v>
      </c>
      <c r="W42" s="32">
        <f>_xlfn.RANK.AVG(S42,$S$5:$S$47,0)</f>
        <v>33.5</v>
      </c>
      <c r="X42" s="32" t="s">
        <v>15</v>
      </c>
      <c r="Y42" s="40">
        <f>_xlfn.RANK.AVG(U42,$U$5:$U$47,0)</f>
        <v>3</v>
      </c>
      <c r="Z42" s="41">
        <f t="shared" si="2"/>
        <v>30.5</v>
      </c>
      <c r="AA42" s="32">
        <f t="shared" si="3"/>
        <v>30.5</v>
      </c>
      <c r="AB42" s="40" t="s">
        <v>15</v>
      </c>
    </row>
    <row r="43" spans="1:28">
      <c r="A43" s="27" t="s">
        <v>53</v>
      </c>
      <c r="B43" s="28" t="s">
        <v>47</v>
      </c>
      <c r="C43" s="29">
        <v>14</v>
      </c>
      <c r="D43" s="33">
        <v>9.7324381978999</v>
      </c>
      <c r="E43" s="33">
        <v>-0.349567896535029</v>
      </c>
      <c r="F43" s="31">
        <v>0.108848279993803</v>
      </c>
      <c r="G43" s="32">
        <f>_xlfn.RANK.AVG(C43,$C$5:$C$75,0)</f>
        <v>19.5</v>
      </c>
      <c r="H43" s="32">
        <f>_xlfn.RANK.AVG(D43,$D$5:$D$75,0)</f>
        <v>16.5</v>
      </c>
      <c r="I43" s="32">
        <f>_xlfn.RANK.AVG(E43,$E$5:$E$75,0)</f>
        <v>21</v>
      </c>
      <c r="J43" s="40">
        <f>_xlfn.RANK.AVG(F43,$F$5:$F$75,0)</f>
        <v>19</v>
      </c>
      <c r="K43" s="41">
        <f t="shared" si="0"/>
        <v>0.5</v>
      </c>
      <c r="L43" s="32">
        <f t="shared" si="1"/>
        <v>2.5</v>
      </c>
      <c r="M43" s="40">
        <f t="shared" si="8"/>
        <v>2</v>
      </c>
      <c r="P43" s="34" t="s">
        <v>76</v>
      </c>
      <c r="Q43" s="28" t="s">
        <v>73</v>
      </c>
      <c r="R43" s="29">
        <v>9</v>
      </c>
      <c r="S43" s="33">
        <v>2.44866786201962</v>
      </c>
      <c r="T43" s="46">
        <v>1.28728947526759</v>
      </c>
      <c r="U43" s="31">
        <v>-0.0792522020856581</v>
      </c>
      <c r="V43" s="32">
        <f>_xlfn.RANK.AVG(R43,$R$5:$R$47,0)</f>
        <v>20.5</v>
      </c>
      <c r="W43" s="32">
        <f>_xlfn.RANK.AVG(S43,$S$5:$S$47,0)</f>
        <v>22</v>
      </c>
      <c r="X43" s="32">
        <f>_xlfn.RANK.AVG(T43,$T$5:$T$47,0)</f>
        <v>1</v>
      </c>
      <c r="Y43" s="40">
        <f>_xlfn.RANK.AVG(U43,$U$5:$U$47,0)</f>
        <v>22</v>
      </c>
      <c r="Z43" s="41">
        <f t="shared" si="2"/>
        <v>1.5</v>
      </c>
      <c r="AA43" s="32">
        <f t="shared" si="3"/>
        <v>0</v>
      </c>
      <c r="AB43" s="40">
        <f t="shared" si="10"/>
        <v>21</v>
      </c>
    </row>
    <row r="44" spans="1:28">
      <c r="A44" s="27" t="s">
        <v>55</v>
      </c>
      <c r="B44" s="28" t="s">
        <v>47</v>
      </c>
      <c r="C44" s="29">
        <v>14</v>
      </c>
      <c r="D44" s="33">
        <v>9.7324381978999</v>
      </c>
      <c r="E44" s="33">
        <v>-0.349567896535029</v>
      </c>
      <c r="F44" s="31">
        <v>-3.22658233001937</v>
      </c>
      <c r="G44" s="32">
        <f>_xlfn.RANK.AVG(C44,$C$5:$C$75,0)</f>
        <v>19.5</v>
      </c>
      <c r="H44" s="32">
        <f>_xlfn.RANK.AVG(D44,$D$5:$D$75,0)</f>
        <v>16.5</v>
      </c>
      <c r="I44" s="32">
        <f>_xlfn.RANK.AVG(E44,$E$5:$E$75,0)</f>
        <v>21</v>
      </c>
      <c r="J44" s="40">
        <f>_xlfn.RANK.AVG(F44,$F$5:$F$75,0)</f>
        <v>68</v>
      </c>
      <c r="K44" s="41">
        <f t="shared" si="0"/>
        <v>48.5</v>
      </c>
      <c r="L44" s="32">
        <f t="shared" si="1"/>
        <v>51.5</v>
      </c>
      <c r="M44" s="40">
        <f t="shared" si="8"/>
        <v>47</v>
      </c>
      <c r="P44" s="34" t="s">
        <v>77</v>
      </c>
      <c r="Q44" s="28" t="s">
        <v>78</v>
      </c>
      <c r="R44" s="29">
        <v>20</v>
      </c>
      <c r="S44" s="33">
        <v>5.10890526421169</v>
      </c>
      <c r="T44" s="46">
        <v>-0.953266944942974</v>
      </c>
      <c r="U44" s="31">
        <v>-1.20815691150814</v>
      </c>
      <c r="V44" s="32">
        <f>_xlfn.RANK.AVG(R44,$R$5:$R$47,0)</f>
        <v>16</v>
      </c>
      <c r="W44" s="32">
        <f>_xlfn.RANK.AVG(S44,$S$5:$S$47,0)</f>
        <v>18</v>
      </c>
      <c r="X44" s="32">
        <f>_xlfn.RANK.AVG(T44,$T$5:$T$47,0)</f>
        <v>22</v>
      </c>
      <c r="Y44" s="40">
        <f>_xlfn.RANK.AVG(U44,$U$5:$U$47,0)</f>
        <v>38</v>
      </c>
      <c r="Z44" s="41">
        <f t="shared" si="2"/>
        <v>22</v>
      </c>
      <c r="AA44" s="32">
        <f t="shared" si="3"/>
        <v>20</v>
      </c>
      <c r="AB44" s="40">
        <f t="shared" si="10"/>
        <v>16</v>
      </c>
    </row>
    <row r="45" spans="1:28">
      <c r="A45" s="27" t="s">
        <v>56</v>
      </c>
      <c r="B45" s="28" t="s">
        <v>47</v>
      </c>
      <c r="C45" s="29">
        <v>30</v>
      </c>
      <c r="D45" s="33">
        <v>22.4225022485808</v>
      </c>
      <c r="E45" s="33">
        <v>-0.665856725934264</v>
      </c>
      <c r="F45" s="31">
        <v>0.0533963520657737</v>
      </c>
      <c r="G45" s="32">
        <f>_xlfn.RANK.AVG(C45,$C$5:$C$75,0)</f>
        <v>1.5</v>
      </c>
      <c r="H45" s="32">
        <f>_xlfn.RANK.AVG(D45,$D$5:$D$75,0)</f>
        <v>2</v>
      </c>
      <c r="I45" s="32">
        <f>_xlfn.RANK.AVG(E45,$E$5:$E$75,0)</f>
        <v>37</v>
      </c>
      <c r="J45" s="40">
        <f>_xlfn.RANK.AVG(F45,$F$5:$F$75,0)</f>
        <v>20</v>
      </c>
      <c r="K45" s="41">
        <f t="shared" si="0"/>
        <v>18.5</v>
      </c>
      <c r="L45" s="32">
        <f t="shared" si="1"/>
        <v>18</v>
      </c>
      <c r="M45" s="40">
        <f t="shared" si="8"/>
        <v>17</v>
      </c>
      <c r="P45" s="34" t="s">
        <v>79</v>
      </c>
      <c r="Q45" s="28" t="s">
        <v>78</v>
      </c>
      <c r="R45" s="29">
        <v>18</v>
      </c>
      <c r="S45" s="33">
        <v>4.50770291437183</v>
      </c>
      <c r="T45" s="46">
        <v>1.19974491427594</v>
      </c>
      <c r="U45" s="31">
        <v>0.292360983767025</v>
      </c>
      <c r="V45" s="32">
        <f>_xlfn.RANK.AVG(R45,$R$5:$R$47,0)</f>
        <v>17</v>
      </c>
      <c r="W45" s="32">
        <f>_xlfn.RANK.AVG(S45,$S$5:$S$47,0)</f>
        <v>19</v>
      </c>
      <c r="X45" s="32">
        <f>_xlfn.RANK.AVG(T45,$T$5:$T$47,0)</f>
        <v>2</v>
      </c>
      <c r="Y45" s="40">
        <f>_xlfn.RANK.AVG(U45,$U$5:$U$47,0)</f>
        <v>15</v>
      </c>
      <c r="Z45" s="41">
        <f t="shared" si="2"/>
        <v>2</v>
      </c>
      <c r="AA45" s="32">
        <f t="shared" si="3"/>
        <v>4</v>
      </c>
      <c r="AB45" s="40">
        <f t="shared" si="10"/>
        <v>13</v>
      </c>
    </row>
    <row r="46" spans="1:28">
      <c r="A46" s="34" t="s">
        <v>58</v>
      </c>
      <c r="B46" s="28" t="s">
        <v>47</v>
      </c>
      <c r="C46" s="29">
        <v>14</v>
      </c>
      <c r="D46" s="33">
        <v>9.7324381978999</v>
      </c>
      <c r="E46" s="33">
        <v>-0.349567896535029</v>
      </c>
      <c r="F46" s="31">
        <v>-0.190835782637299</v>
      </c>
      <c r="G46" s="32">
        <f>_xlfn.RANK.AVG(C46,$C$5:$C$75,0)</f>
        <v>19.5</v>
      </c>
      <c r="H46" s="32">
        <f>_xlfn.RANK.AVG(D46,$D$5:$D$75,0)</f>
        <v>16.5</v>
      </c>
      <c r="I46" s="32">
        <f>_xlfn.RANK.AVG(E46,$E$5:$E$75,0)</f>
        <v>21</v>
      </c>
      <c r="J46" s="40">
        <f>_xlfn.RANK.AVG(F46,$F$5:$F$75,0)</f>
        <v>29</v>
      </c>
      <c r="K46" s="41">
        <f t="shared" si="0"/>
        <v>9.5</v>
      </c>
      <c r="L46" s="32">
        <f t="shared" si="1"/>
        <v>12.5</v>
      </c>
      <c r="M46" s="40">
        <f t="shared" si="8"/>
        <v>8</v>
      </c>
      <c r="P46" s="34" t="s">
        <v>80</v>
      </c>
      <c r="Q46" s="28" t="s">
        <v>81</v>
      </c>
      <c r="R46" s="29">
        <v>0</v>
      </c>
      <c r="S46" s="33">
        <v>0</v>
      </c>
      <c r="T46" s="46" t="s">
        <v>15</v>
      </c>
      <c r="U46" s="31">
        <v>0.843294014560423</v>
      </c>
      <c r="V46" s="32">
        <f>_xlfn.RANK.AVG(R46,$R$5:$R$47,0)</f>
        <v>33.5</v>
      </c>
      <c r="W46" s="32">
        <f>_xlfn.RANK.AVG(S46,$S$5:$S$47,0)</f>
        <v>33.5</v>
      </c>
      <c r="X46" s="32" t="s">
        <v>15</v>
      </c>
      <c r="Y46" s="40">
        <f>_xlfn.RANK.AVG(U46,$U$5:$U$47,0)</f>
        <v>6</v>
      </c>
      <c r="Z46" s="41">
        <f t="shared" si="2"/>
        <v>27.5</v>
      </c>
      <c r="AA46" s="32">
        <f t="shared" si="3"/>
        <v>27.5</v>
      </c>
      <c r="AB46" s="40" t="s">
        <v>15</v>
      </c>
    </row>
    <row r="47" spans="1:28">
      <c r="A47" s="27" t="s">
        <v>82</v>
      </c>
      <c r="B47" s="28" t="s">
        <v>47</v>
      </c>
      <c r="C47" s="29">
        <v>14</v>
      </c>
      <c r="D47" s="33">
        <v>9.7324381978999</v>
      </c>
      <c r="E47" s="33">
        <v>-0.349567896535029</v>
      </c>
      <c r="F47" s="31">
        <v>-1.96338929491102</v>
      </c>
      <c r="G47" s="32">
        <f>_xlfn.RANK.AVG(C47,$C$5:$C$75,0)</f>
        <v>19.5</v>
      </c>
      <c r="H47" s="32">
        <f>_xlfn.RANK.AVG(D47,$D$5:$D$75,0)</f>
        <v>16.5</v>
      </c>
      <c r="I47" s="32">
        <f>_xlfn.RANK.AVG(E47,$E$5:$E$75,0)</f>
        <v>21</v>
      </c>
      <c r="J47" s="40">
        <f>_xlfn.RANK.AVG(F47,$F$5:$F$75,0)</f>
        <v>62</v>
      </c>
      <c r="K47" s="41">
        <f t="shared" si="0"/>
        <v>42.5</v>
      </c>
      <c r="L47" s="32">
        <f t="shared" si="1"/>
        <v>45.5</v>
      </c>
      <c r="M47" s="40">
        <f t="shared" si="8"/>
        <v>41</v>
      </c>
      <c r="P47" s="42" t="s">
        <v>83</v>
      </c>
      <c r="Q47" s="47" t="s">
        <v>81</v>
      </c>
      <c r="R47" s="48">
        <v>0</v>
      </c>
      <c r="S47" s="49">
        <v>0</v>
      </c>
      <c r="T47" s="50" t="s">
        <v>15</v>
      </c>
      <c r="U47" s="51">
        <v>-0.0955300320617097</v>
      </c>
      <c r="V47" s="52">
        <f>_xlfn.RANK.AVG(R47,$R$5:$R$47,0)</f>
        <v>33.5</v>
      </c>
      <c r="W47" s="52">
        <f>_xlfn.RANK.AVG(S47,$S$5:$S$47,0)</f>
        <v>33.5</v>
      </c>
      <c r="X47" s="52" t="s">
        <v>15</v>
      </c>
      <c r="Y47" s="53">
        <f>_xlfn.RANK.AVG(U47,$U$5:$U$47,0)</f>
        <v>23</v>
      </c>
      <c r="Z47" s="54">
        <f t="shared" si="2"/>
        <v>10.5</v>
      </c>
      <c r="AA47" s="52">
        <f t="shared" si="3"/>
        <v>10.5</v>
      </c>
      <c r="AB47" s="53" t="s">
        <v>15</v>
      </c>
    </row>
    <row r="48" spans="1:13">
      <c r="A48" s="27" t="s">
        <v>84</v>
      </c>
      <c r="B48" s="28" t="s">
        <v>47</v>
      </c>
      <c r="C48" s="29">
        <v>14</v>
      </c>
      <c r="D48" s="33">
        <v>9.7324381978999</v>
      </c>
      <c r="E48" s="33">
        <v>-0.349567896535029</v>
      </c>
      <c r="F48" s="31">
        <v>-0.196348398491124</v>
      </c>
      <c r="G48" s="32">
        <f>_xlfn.RANK.AVG(C48,$C$5:$C$75,0)</f>
        <v>19.5</v>
      </c>
      <c r="H48" s="32">
        <f>_xlfn.RANK.AVG(D48,$D$5:$D$75,0)</f>
        <v>16.5</v>
      </c>
      <c r="I48" s="32">
        <f>_xlfn.RANK.AVG(E48,$E$5:$E$75,0)</f>
        <v>21</v>
      </c>
      <c r="J48" s="40">
        <f>_xlfn.RANK.AVG(F48,$F$5:$F$75,0)</f>
        <v>30</v>
      </c>
      <c r="K48" s="41">
        <f t="shared" si="0"/>
        <v>10.5</v>
      </c>
      <c r="L48" s="32">
        <f t="shared" si="1"/>
        <v>13.5</v>
      </c>
      <c r="M48" s="40">
        <f t="shared" si="8"/>
        <v>9</v>
      </c>
    </row>
    <row r="49" spans="1:13">
      <c r="A49" s="27" t="s">
        <v>85</v>
      </c>
      <c r="B49" s="28" t="s">
        <v>47</v>
      </c>
      <c r="C49" s="29">
        <v>14</v>
      </c>
      <c r="D49" s="33">
        <v>9.7324381978999</v>
      </c>
      <c r="E49" s="33">
        <v>-0.349567896535029</v>
      </c>
      <c r="F49" s="31">
        <v>-0.426123675990782</v>
      </c>
      <c r="G49" s="32">
        <f>_xlfn.RANK.AVG(C49,$C$5:$C$75,0)</f>
        <v>19.5</v>
      </c>
      <c r="H49" s="32">
        <f>_xlfn.RANK.AVG(D49,$D$5:$D$75,0)</f>
        <v>16.5</v>
      </c>
      <c r="I49" s="32">
        <f>_xlfn.RANK.AVG(E49,$E$5:$E$75,0)</f>
        <v>21</v>
      </c>
      <c r="J49" s="40">
        <f>_xlfn.RANK.AVG(F49,$F$5:$F$75,0)</f>
        <v>37</v>
      </c>
      <c r="K49" s="41">
        <f t="shared" si="0"/>
        <v>17.5</v>
      </c>
      <c r="L49" s="32">
        <f t="shared" si="1"/>
        <v>20.5</v>
      </c>
      <c r="M49" s="40">
        <f t="shared" si="8"/>
        <v>16</v>
      </c>
    </row>
    <row r="50" spans="1:13">
      <c r="A50" s="27" t="s">
        <v>86</v>
      </c>
      <c r="B50" s="28" t="s">
        <v>47</v>
      </c>
      <c r="C50" s="29">
        <v>14</v>
      </c>
      <c r="D50" s="33">
        <v>9.7324381978999</v>
      </c>
      <c r="E50" s="33">
        <v>-0.349567896535029</v>
      </c>
      <c r="F50" s="31">
        <v>-1.17044827686486</v>
      </c>
      <c r="G50" s="32">
        <f>_xlfn.RANK.AVG(C50,$C$5:$C$75,0)</f>
        <v>19.5</v>
      </c>
      <c r="H50" s="32">
        <f>_xlfn.RANK.AVG(D50,$D$5:$D$75,0)</f>
        <v>16.5</v>
      </c>
      <c r="I50" s="32">
        <f>_xlfn.RANK.AVG(E50,$E$5:$E$75,0)</f>
        <v>21</v>
      </c>
      <c r="J50" s="40">
        <f>_xlfn.RANK.AVG(F50,$F$5:$F$75,0)</f>
        <v>57</v>
      </c>
      <c r="K50" s="41">
        <f t="shared" si="0"/>
        <v>37.5</v>
      </c>
      <c r="L50" s="32">
        <f t="shared" si="1"/>
        <v>40.5</v>
      </c>
      <c r="M50" s="40">
        <f t="shared" si="8"/>
        <v>36</v>
      </c>
    </row>
    <row r="51" spans="1:13">
      <c r="A51" s="34" t="s">
        <v>87</v>
      </c>
      <c r="B51" s="28" t="s">
        <v>47</v>
      </c>
      <c r="C51" s="29">
        <v>14</v>
      </c>
      <c r="D51" s="33">
        <v>9.7324381978999</v>
      </c>
      <c r="E51" s="33">
        <v>-0.349567896535029</v>
      </c>
      <c r="F51" s="31">
        <v>-0.987562407258588</v>
      </c>
      <c r="G51" s="32">
        <f>_xlfn.RANK.AVG(C51,$C$5:$C$75,0)</f>
        <v>19.5</v>
      </c>
      <c r="H51" s="32">
        <f>_xlfn.RANK.AVG(D51,$D$5:$D$75,0)</f>
        <v>16.5</v>
      </c>
      <c r="I51" s="32">
        <f>_xlfn.RANK.AVG(E51,$E$5:$E$75,0)</f>
        <v>21</v>
      </c>
      <c r="J51" s="40">
        <f>_xlfn.RANK.AVG(F51,$F$5:$F$75,0)</f>
        <v>53</v>
      </c>
      <c r="K51" s="41">
        <f t="shared" si="0"/>
        <v>33.5</v>
      </c>
      <c r="L51" s="32">
        <f t="shared" si="1"/>
        <v>36.5</v>
      </c>
      <c r="M51" s="40">
        <f t="shared" si="8"/>
        <v>32</v>
      </c>
    </row>
    <row r="52" spans="1:13">
      <c r="A52" s="27" t="s">
        <v>88</v>
      </c>
      <c r="B52" s="28" t="s">
        <v>47</v>
      </c>
      <c r="C52" s="29">
        <v>0</v>
      </c>
      <c r="D52" s="30">
        <v>0</v>
      </c>
      <c r="E52" s="30" t="s">
        <v>15</v>
      </c>
      <c r="F52" s="31">
        <v>-1.156394299514</v>
      </c>
      <c r="G52" s="32">
        <f>_xlfn.RANK.AVG(C52,$C$5:$C$75,0)</f>
        <v>56.5</v>
      </c>
      <c r="H52" s="32">
        <f>_xlfn.RANK.AVG(D52,$D$5:$D$75,0)</f>
        <v>56.5</v>
      </c>
      <c r="I52" s="32" t="s">
        <v>15</v>
      </c>
      <c r="J52" s="40">
        <f>_xlfn.RANK.AVG(F52,$F$5:$F$75,0)</f>
        <v>55</v>
      </c>
      <c r="K52" s="41">
        <f t="shared" si="0"/>
        <v>1.5</v>
      </c>
      <c r="L52" s="32">
        <f t="shared" si="1"/>
        <v>1.5</v>
      </c>
      <c r="M52" s="40" t="s">
        <v>15</v>
      </c>
    </row>
    <row r="53" spans="1:13">
      <c r="A53" s="27" t="s">
        <v>89</v>
      </c>
      <c r="B53" s="28" t="s">
        <v>47</v>
      </c>
      <c r="C53" s="29">
        <v>14</v>
      </c>
      <c r="D53" s="33">
        <v>9.7324381978999</v>
      </c>
      <c r="E53" s="33">
        <v>-0.349567896535029</v>
      </c>
      <c r="F53" s="31">
        <v>-3.50692758325175</v>
      </c>
      <c r="G53" s="32">
        <f>_xlfn.RANK.AVG(C53,$C$5:$C$75,0)</f>
        <v>19.5</v>
      </c>
      <c r="H53" s="32">
        <f>_xlfn.RANK.AVG(D53,$D$5:$D$75,0)</f>
        <v>16.5</v>
      </c>
      <c r="I53" s="32">
        <f>_xlfn.RANK.AVG(E53,$E$5:$E$75,0)</f>
        <v>21</v>
      </c>
      <c r="J53" s="40">
        <f>_xlfn.RANK.AVG(F53,$F$5:$F$75,0)</f>
        <v>69</v>
      </c>
      <c r="K53" s="41">
        <f t="shared" si="0"/>
        <v>49.5</v>
      </c>
      <c r="L53" s="32">
        <f t="shared" si="1"/>
        <v>52.5</v>
      </c>
      <c r="M53" s="40">
        <f t="shared" ref="M53:M56" si="11">ABS(I53-J53)</f>
        <v>48</v>
      </c>
    </row>
    <row r="54" spans="1:13">
      <c r="A54" s="34" t="s">
        <v>60</v>
      </c>
      <c r="B54" s="28" t="s">
        <v>47</v>
      </c>
      <c r="C54" s="29">
        <v>14</v>
      </c>
      <c r="D54" s="33">
        <v>9.7324381978999</v>
      </c>
      <c r="E54" s="33">
        <v>-0.349567896535029</v>
      </c>
      <c r="F54" s="31">
        <v>-0.533625661951099</v>
      </c>
      <c r="G54" s="32">
        <f>_xlfn.RANK.AVG(C54,$C$5:$C$75,0)</f>
        <v>19.5</v>
      </c>
      <c r="H54" s="32">
        <f>_xlfn.RANK.AVG(D54,$D$5:$D$75,0)</f>
        <v>16.5</v>
      </c>
      <c r="I54" s="32">
        <f>_xlfn.RANK.AVG(E54,$E$5:$E$75,0)</f>
        <v>21</v>
      </c>
      <c r="J54" s="40">
        <f>_xlfn.RANK.AVG(F54,$F$5:$F$75,0)</f>
        <v>42</v>
      </c>
      <c r="K54" s="41">
        <f t="shared" si="0"/>
        <v>22.5</v>
      </c>
      <c r="L54" s="32">
        <f t="shared" si="1"/>
        <v>25.5</v>
      </c>
      <c r="M54" s="40">
        <f t="shared" si="11"/>
        <v>21</v>
      </c>
    </row>
    <row r="55" spans="1:13">
      <c r="A55" s="27" t="s">
        <v>62</v>
      </c>
      <c r="B55" s="28" t="s">
        <v>47</v>
      </c>
      <c r="C55" s="29">
        <v>14</v>
      </c>
      <c r="D55" s="33">
        <v>9.7324381978999</v>
      </c>
      <c r="E55" s="33">
        <v>-0.349567896535029</v>
      </c>
      <c r="F55" s="31">
        <v>-0.22588503312743</v>
      </c>
      <c r="G55" s="32">
        <f>_xlfn.RANK.AVG(C55,$C$5:$C$75,0)</f>
        <v>19.5</v>
      </c>
      <c r="H55" s="32">
        <f>_xlfn.RANK.AVG(D55,$D$5:$D$75,0)</f>
        <v>16.5</v>
      </c>
      <c r="I55" s="32">
        <f>_xlfn.RANK.AVG(E55,$E$5:$E$75,0)</f>
        <v>21</v>
      </c>
      <c r="J55" s="40">
        <f>_xlfn.RANK.AVG(F55,$F$5:$F$75,0)</f>
        <v>31</v>
      </c>
      <c r="K55" s="41">
        <f t="shared" si="0"/>
        <v>11.5</v>
      </c>
      <c r="L55" s="32">
        <f t="shared" si="1"/>
        <v>14.5</v>
      </c>
      <c r="M55" s="40">
        <f t="shared" si="11"/>
        <v>10</v>
      </c>
    </row>
    <row r="56" spans="1:13">
      <c r="A56" s="27" t="s">
        <v>63</v>
      </c>
      <c r="B56" s="28" t="s">
        <v>47</v>
      </c>
      <c r="C56" s="29">
        <v>14</v>
      </c>
      <c r="D56" s="33">
        <v>9.7324381978999</v>
      </c>
      <c r="E56" s="33">
        <v>-0.349567896535029</v>
      </c>
      <c r="F56" s="31">
        <v>-1.16188817826577</v>
      </c>
      <c r="G56" s="32">
        <f>_xlfn.RANK.AVG(C56,$C$5:$C$75,0)</f>
        <v>19.5</v>
      </c>
      <c r="H56" s="32">
        <f>_xlfn.RANK.AVG(D56,$D$5:$D$75,0)</f>
        <v>16.5</v>
      </c>
      <c r="I56" s="32">
        <f>_xlfn.RANK.AVG(E56,$E$5:$E$75,0)</f>
        <v>21</v>
      </c>
      <c r="J56" s="40">
        <f>_xlfn.RANK.AVG(F56,$F$5:$F$75,0)</f>
        <v>56</v>
      </c>
      <c r="K56" s="41">
        <f t="shared" si="0"/>
        <v>36.5</v>
      </c>
      <c r="L56" s="32">
        <f t="shared" si="1"/>
        <v>39.5</v>
      </c>
      <c r="M56" s="40">
        <f t="shared" si="11"/>
        <v>35</v>
      </c>
    </row>
    <row r="57" spans="1:13">
      <c r="A57" s="27" t="s">
        <v>90</v>
      </c>
      <c r="B57" s="28" t="s">
        <v>47</v>
      </c>
      <c r="C57" s="29">
        <v>0</v>
      </c>
      <c r="D57" s="30">
        <v>0</v>
      </c>
      <c r="E57" s="30" t="s">
        <v>15</v>
      </c>
      <c r="F57" s="31">
        <v>-2.11583635368133</v>
      </c>
      <c r="G57" s="32">
        <f>_xlfn.RANK.AVG(C57,$C$5:$C$75,0)</f>
        <v>56.5</v>
      </c>
      <c r="H57" s="32">
        <f>_xlfn.RANK.AVG(D57,$D$5:$D$75,0)</f>
        <v>56.5</v>
      </c>
      <c r="I57" s="32" t="s">
        <v>15</v>
      </c>
      <c r="J57" s="40">
        <f>_xlfn.RANK.AVG(F57,$F$5:$F$75,0)</f>
        <v>64</v>
      </c>
      <c r="K57" s="41">
        <f t="shared" si="0"/>
        <v>7.5</v>
      </c>
      <c r="L57" s="32">
        <f t="shared" si="1"/>
        <v>7.5</v>
      </c>
      <c r="M57" s="40" t="s">
        <v>15</v>
      </c>
    </row>
    <row r="58" spans="1:13">
      <c r="A58" s="27" t="s">
        <v>65</v>
      </c>
      <c r="B58" s="28" t="s">
        <v>47</v>
      </c>
      <c r="C58" s="29">
        <v>0</v>
      </c>
      <c r="D58" s="30">
        <v>0</v>
      </c>
      <c r="E58" s="30" t="s">
        <v>15</v>
      </c>
      <c r="F58" s="31">
        <v>-1.27608769698914</v>
      </c>
      <c r="G58" s="32">
        <f>_xlfn.RANK.AVG(C58,$C$5:$C$75,0)</f>
        <v>56.5</v>
      </c>
      <c r="H58" s="32">
        <f>_xlfn.RANK.AVG(D58,$D$5:$D$75,0)</f>
        <v>56.5</v>
      </c>
      <c r="I58" s="32" t="s">
        <v>15</v>
      </c>
      <c r="J58" s="40">
        <f>_xlfn.RANK.AVG(F58,$F$5:$F$75,0)</f>
        <v>59</v>
      </c>
      <c r="K58" s="41">
        <f t="shared" si="0"/>
        <v>2.5</v>
      </c>
      <c r="L58" s="32">
        <f t="shared" si="1"/>
        <v>2.5</v>
      </c>
      <c r="M58" s="40" t="s">
        <v>15</v>
      </c>
    </row>
    <row r="59" spans="1:13">
      <c r="A59" s="27" t="s">
        <v>91</v>
      </c>
      <c r="B59" s="28" t="s">
        <v>47</v>
      </c>
      <c r="C59" s="29">
        <v>14</v>
      </c>
      <c r="D59" s="33">
        <v>9.7324381978999</v>
      </c>
      <c r="E59" s="33">
        <v>-0.349567896535029</v>
      </c>
      <c r="F59" s="31">
        <v>-0.474812603027967</v>
      </c>
      <c r="G59" s="32">
        <f>_xlfn.RANK.AVG(C59,$C$5:$C$75,0)</f>
        <v>19.5</v>
      </c>
      <c r="H59" s="32">
        <f>_xlfn.RANK.AVG(D59,$D$5:$D$75,0)</f>
        <v>16.5</v>
      </c>
      <c r="I59" s="32">
        <f>_xlfn.RANK.AVG(E59,$E$5:$E$75,0)</f>
        <v>21</v>
      </c>
      <c r="J59" s="40">
        <f>_xlfn.RANK.AVG(F59,$F$5:$F$75,0)</f>
        <v>38</v>
      </c>
      <c r="K59" s="41">
        <f t="shared" si="0"/>
        <v>18.5</v>
      </c>
      <c r="L59" s="32">
        <f t="shared" si="1"/>
        <v>21.5</v>
      </c>
      <c r="M59" s="40">
        <f t="shared" ref="M59:M65" si="12">ABS(I59-J59)</f>
        <v>17</v>
      </c>
    </row>
    <row r="60" spans="1:13">
      <c r="A60" s="27" t="s">
        <v>67</v>
      </c>
      <c r="B60" s="28" t="s">
        <v>47</v>
      </c>
      <c r="C60" s="29">
        <v>14</v>
      </c>
      <c r="D60" s="33">
        <v>9.7324381978999</v>
      </c>
      <c r="E60" s="33">
        <v>-0.349567896535029</v>
      </c>
      <c r="F60" s="31">
        <v>-0.976737222559484</v>
      </c>
      <c r="G60" s="32">
        <f>_xlfn.RANK.AVG(C60,$C$5:$C$75,0)</f>
        <v>19.5</v>
      </c>
      <c r="H60" s="32">
        <f>_xlfn.RANK.AVG(D60,$D$5:$D$75,0)</f>
        <v>16.5</v>
      </c>
      <c r="I60" s="32">
        <f>_xlfn.RANK.AVG(E60,$E$5:$E$75,0)</f>
        <v>21</v>
      </c>
      <c r="J60" s="40">
        <f>_xlfn.RANK.AVG(F60,$F$5:$F$75,0)</f>
        <v>51</v>
      </c>
      <c r="K60" s="41">
        <f t="shared" si="0"/>
        <v>31.5</v>
      </c>
      <c r="L60" s="32">
        <f t="shared" si="1"/>
        <v>34.5</v>
      </c>
      <c r="M60" s="40">
        <f t="shared" si="12"/>
        <v>30</v>
      </c>
    </row>
    <row r="61" spans="1:13">
      <c r="A61" s="34" t="s">
        <v>69</v>
      </c>
      <c r="B61" s="28" t="s">
        <v>47</v>
      </c>
      <c r="C61" s="29">
        <v>14</v>
      </c>
      <c r="D61" s="33">
        <v>9.7324381978999</v>
      </c>
      <c r="E61" s="33">
        <v>-0.349567896535029</v>
      </c>
      <c r="F61" s="31">
        <v>0.144207298934107</v>
      </c>
      <c r="G61" s="32">
        <f>_xlfn.RANK.AVG(C61,$C$5:$C$75,0)</f>
        <v>19.5</v>
      </c>
      <c r="H61" s="32">
        <f>_xlfn.RANK.AVG(D61,$D$5:$D$75,0)</f>
        <v>16.5</v>
      </c>
      <c r="I61" s="32">
        <f>_xlfn.RANK.AVG(E61,$E$5:$E$75,0)</f>
        <v>21</v>
      </c>
      <c r="J61" s="40">
        <f>_xlfn.RANK.AVG(F61,$F$5:$F$75,0)</f>
        <v>17</v>
      </c>
      <c r="K61" s="41">
        <f t="shared" si="0"/>
        <v>2.5</v>
      </c>
      <c r="L61" s="32">
        <f t="shared" si="1"/>
        <v>0.5</v>
      </c>
      <c r="M61" s="40">
        <f t="shared" si="12"/>
        <v>4</v>
      </c>
    </row>
    <row r="62" spans="1:13">
      <c r="A62" s="27" t="s">
        <v>70</v>
      </c>
      <c r="B62" s="28" t="s">
        <v>47</v>
      </c>
      <c r="C62" s="29">
        <v>14</v>
      </c>
      <c r="D62" s="33">
        <v>9.7324381978999</v>
      </c>
      <c r="E62" s="33">
        <v>-0.349567896535029</v>
      </c>
      <c r="F62" s="31">
        <v>-0.517279608315864</v>
      </c>
      <c r="G62" s="32">
        <f>_xlfn.RANK.AVG(C62,$C$5:$C$75,0)</f>
        <v>19.5</v>
      </c>
      <c r="H62" s="32">
        <f>_xlfn.RANK.AVG(D62,$D$5:$D$75,0)</f>
        <v>16.5</v>
      </c>
      <c r="I62" s="32">
        <f>_xlfn.RANK.AVG(E62,$E$5:$E$75,0)</f>
        <v>21</v>
      </c>
      <c r="J62" s="40">
        <f>_xlfn.RANK.AVG(F62,$F$5:$F$75,0)</f>
        <v>41</v>
      </c>
      <c r="K62" s="41">
        <f t="shared" si="0"/>
        <v>21.5</v>
      </c>
      <c r="L62" s="32">
        <f t="shared" si="1"/>
        <v>24.5</v>
      </c>
      <c r="M62" s="40">
        <f t="shared" si="12"/>
        <v>20</v>
      </c>
    </row>
    <row r="63" spans="1:13">
      <c r="A63" s="27" t="s">
        <v>92</v>
      </c>
      <c r="B63" s="28" t="s">
        <v>47</v>
      </c>
      <c r="C63" s="29">
        <v>30</v>
      </c>
      <c r="D63" s="33">
        <v>23.3283553735853</v>
      </c>
      <c r="E63" s="33">
        <v>-0.645788059556665</v>
      </c>
      <c r="F63" s="31">
        <v>-0.279436410260681</v>
      </c>
      <c r="G63" s="32">
        <f>_xlfn.RANK.AVG(C63,$C$5:$C$75,0)</f>
        <v>1.5</v>
      </c>
      <c r="H63" s="32">
        <f>_xlfn.RANK.AVG(D63,$D$5:$D$75,0)</f>
        <v>1</v>
      </c>
      <c r="I63" s="32">
        <f>_xlfn.RANK.AVG(E63,$E$5:$E$75,0)</f>
        <v>36</v>
      </c>
      <c r="J63" s="40">
        <f>_xlfn.RANK.AVG(F63,$F$5:$F$75,0)</f>
        <v>32</v>
      </c>
      <c r="K63" s="41">
        <f t="shared" si="0"/>
        <v>30.5</v>
      </c>
      <c r="L63" s="32">
        <f t="shared" si="1"/>
        <v>31</v>
      </c>
      <c r="M63" s="40">
        <f t="shared" si="12"/>
        <v>4</v>
      </c>
    </row>
    <row r="64" spans="1:13">
      <c r="A64" s="27" t="s">
        <v>93</v>
      </c>
      <c r="B64" s="28" t="s">
        <v>47</v>
      </c>
      <c r="C64" s="29">
        <v>2</v>
      </c>
      <c r="D64" s="33">
        <v>0.305979735044363</v>
      </c>
      <c r="E64" s="33">
        <v>2.91234172259385</v>
      </c>
      <c r="F64" s="31">
        <v>-0.0370407590854139</v>
      </c>
      <c r="G64" s="32">
        <f>_xlfn.RANK.AVG(C64,$C$5:$C$75,0)</f>
        <v>40.5</v>
      </c>
      <c r="H64" s="32">
        <f>_xlfn.RANK.AVG(D64,$D$5:$D$75,0)</f>
        <v>41</v>
      </c>
      <c r="I64" s="32">
        <f>_xlfn.RANK.AVG(E64,$E$5:$E$75,0)</f>
        <v>1</v>
      </c>
      <c r="J64" s="40">
        <f>_xlfn.RANK.AVG(F64,$F$5:$F$75,0)</f>
        <v>24</v>
      </c>
      <c r="K64" s="41">
        <f t="shared" si="0"/>
        <v>16.5</v>
      </c>
      <c r="L64" s="32">
        <f t="shared" si="1"/>
        <v>17</v>
      </c>
      <c r="M64" s="40">
        <f t="shared" si="12"/>
        <v>23</v>
      </c>
    </row>
    <row r="65" spans="1:13">
      <c r="A65" s="34" t="s">
        <v>94</v>
      </c>
      <c r="B65" s="28" t="s">
        <v>47</v>
      </c>
      <c r="C65" s="29">
        <v>16</v>
      </c>
      <c r="D65" s="33">
        <v>9.7324381978999</v>
      </c>
      <c r="E65" s="33">
        <v>-1.07790616129974</v>
      </c>
      <c r="F65" s="31">
        <v>-2.01769874016673</v>
      </c>
      <c r="G65" s="32">
        <f>_xlfn.RANK.AVG(C65,$C$5:$C$75,0)</f>
        <v>4.5</v>
      </c>
      <c r="H65" s="32">
        <f>_xlfn.RANK.AVG(D65,$D$5:$D$75,0)</f>
        <v>16.5</v>
      </c>
      <c r="I65" s="32">
        <f>_xlfn.RANK.AVG(E65,$E$5:$E$75,0)</f>
        <v>40</v>
      </c>
      <c r="J65" s="40">
        <f>_xlfn.RANK.AVG(F65,$F$5:$F$75,0)</f>
        <v>63</v>
      </c>
      <c r="K65" s="41">
        <f t="shared" si="0"/>
        <v>58.5</v>
      </c>
      <c r="L65" s="32">
        <f t="shared" si="1"/>
        <v>46.5</v>
      </c>
      <c r="M65" s="40">
        <f t="shared" si="12"/>
        <v>23</v>
      </c>
    </row>
    <row r="66" spans="1:13">
      <c r="A66" s="27" t="s">
        <v>72</v>
      </c>
      <c r="B66" s="28" t="s">
        <v>73</v>
      </c>
      <c r="C66" s="29">
        <v>0</v>
      </c>
      <c r="D66" s="30">
        <v>0</v>
      </c>
      <c r="E66" s="30" t="s">
        <v>15</v>
      </c>
      <c r="F66" s="31">
        <v>-0.378621246953037</v>
      </c>
      <c r="G66" s="32">
        <f>_xlfn.RANK.AVG(C66,$C$5:$C$75,0)</f>
        <v>56.5</v>
      </c>
      <c r="H66" s="32">
        <f>_xlfn.RANK.AVG(D66,$D$5:$D$75,0)</f>
        <v>56.5</v>
      </c>
      <c r="I66" s="32" t="s">
        <v>15</v>
      </c>
      <c r="J66" s="40">
        <f>_xlfn.RANK.AVG(F66,$F$5:$F$75,0)</f>
        <v>34</v>
      </c>
      <c r="K66" s="41">
        <f t="shared" si="0"/>
        <v>22.5</v>
      </c>
      <c r="L66" s="32">
        <f t="shared" si="1"/>
        <v>22.5</v>
      </c>
      <c r="M66" s="40" t="s">
        <v>15</v>
      </c>
    </row>
    <row r="67" spans="1:13">
      <c r="A67" s="27" t="s">
        <v>74</v>
      </c>
      <c r="B67" s="28" t="s">
        <v>73</v>
      </c>
      <c r="C67" s="29">
        <v>0</v>
      </c>
      <c r="D67" s="30">
        <v>0</v>
      </c>
      <c r="E67" s="30" t="s">
        <v>15</v>
      </c>
      <c r="F67" s="31">
        <v>-0.403782629618406</v>
      </c>
      <c r="G67" s="32">
        <f>_xlfn.RANK.AVG(C67,$C$5:$C$75,0)</f>
        <v>56.5</v>
      </c>
      <c r="H67" s="32">
        <f>_xlfn.RANK.AVG(D67,$D$5:$D$75,0)</f>
        <v>56.5</v>
      </c>
      <c r="I67" s="32" t="s">
        <v>15</v>
      </c>
      <c r="J67" s="40">
        <f>_xlfn.RANK.AVG(F67,$F$5:$F$75,0)</f>
        <v>36</v>
      </c>
      <c r="K67" s="41">
        <f t="shared" si="0"/>
        <v>20.5</v>
      </c>
      <c r="L67" s="32">
        <f t="shared" si="1"/>
        <v>20.5</v>
      </c>
      <c r="M67" s="40" t="s">
        <v>15</v>
      </c>
    </row>
    <row r="68" spans="1:13">
      <c r="A68" s="27" t="s">
        <v>75</v>
      </c>
      <c r="B68" s="28" t="s">
        <v>73</v>
      </c>
      <c r="C68" s="29">
        <v>0</v>
      </c>
      <c r="D68" s="30">
        <v>0</v>
      </c>
      <c r="E68" s="30" t="s">
        <v>15</v>
      </c>
      <c r="F68" s="31">
        <v>0.528873740069101</v>
      </c>
      <c r="G68" s="32">
        <f>_xlfn.RANK.AVG(C68,$C$5:$C$75,0)</f>
        <v>56.5</v>
      </c>
      <c r="H68" s="32">
        <f>_xlfn.RANK.AVG(D68,$D$5:$D$75,0)</f>
        <v>56.5</v>
      </c>
      <c r="I68" s="32" t="s">
        <v>15</v>
      </c>
      <c r="J68" s="40">
        <f>_xlfn.RANK.AVG(F68,$F$5:$F$75,0)</f>
        <v>11</v>
      </c>
      <c r="K68" s="41">
        <f t="shared" si="0"/>
        <v>45.5</v>
      </c>
      <c r="L68" s="32">
        <f t="shared" si="1"/>
        <v>45.5</v>
      </c>
      <c r="M68" s="40" t="s">
        <v>15</v>
      </c>
    </row>
    <row r="69" spans="1:13">
      <c r="A69" s="27" t="s">
        <v>95</v>
      </c>
      <c r="B69" s="28" t="s">
        <v>73</v>
      </c>
      <c r="C69" s="29">
        <v>14</v>
      </c>
      <c r="D69" s="33">
        <v>9.05621988127358</v>
      </c>
      <c r="E69" s="33">
        <v>-1.04368941007446</v>
      </c>
      <c r="F69" s="31">
        <v>-0.0212363922165222</v>
      </c>
      <c r="G69" s="32">
        <f>_xlfn.RANK.AVG(C69,$C$5:$C$75,0)</f>
        <v>19.5</v>
      </c>
      <c r="H69" s="32">
        <f>_xlfn.RANK.AVG(D69,$D$5:$D$75,0)</f>
        <v>31</v>
      </c>
      <c r="I69" s="32">
        <f>_xlfn.RANK.AVG(E69,$E$5:$E$75,0)</f>
        <v>39</v>
      </c>
      <c r="J69" s="40">
        <f>_xlfn.RANK.AVG(F69,$F$5:$F$75,0)</f>
        <v>23</v>
      </c>
      <c r="K69" s="41">
        <f t="shared" ref="K69:K75" si="13">ABS(G69-J69)</f>
        <v>3.5</v>
      </c>
      <c r="L69" s="32">
        <f t="shared" ref="L69:L75" si="14">ABS(H69-J69)</f>
        <v>8</v>
      </c>
      <c r="M69" s="40">
        <f t="shared" ref="M69:M72" si="15">ABS(I69-J69)</f>
        <v>16</v>
      </c>
    </row>
    <row r="70" spans="1:13">
      <c r="A70" s="27" t="s">
        <v>77</v>
      </c>
      <c r="B70" s="28" t="s">
        <v>78</v>
      </c>
      <c r="C70" s="29">
        <v>20</v>
      </c>
      <c r="D70" s="33">
        <v>3.41048923851984</v>
      </c>
      <c r="E70" s="33">
        <v>1.48862420466752</v>
      </c>
      <c r="F70" s="31">
        <v>-0.058257938858166</v>
      </c>
      <c r="G70" s="32">
        <f>_xlfn.RANK.AVG(C70,$C$5:$C$75,0)</f>
        <v>3</v>
      </c>
      <c r="H70" s="32">
        <f>_xlfn.RANK.AVG(D70,$D$5:$D$75,0)</f>
        <v>35</v>
      </c>
      <c r="I70" s="32">
        <f>_xlfn.RANK.AVG(E70,$E$5:$E$75,0)</f>
        <v>2</v>
      </c>
      <c r="J70" s="40">
        <f>_xlfn.RANK.AVG(F70,$F$5:$F$75,0)</f>
        <v>25</v>
      </c>
      <c r="K70" s="41">
        <f t="shared" si="13"/>
        <v>22</v>
      </c>
      <c r="L70" s="32">
        <f t="shared" si="14"/>
        <v>10</v>
      </c>
      <c r="M70" s="40">
        <f t="shared" si="15"/>
        <v>23</v>
      </c>
    </row>
    <row r="71" spans="1:13">
      <c r="A71" s="27" t="s">
        <v>80</v>
      </c>
      <c r="B71" s="28" t="s">
        <v>81</v>
      </c>
      <c r="C71" s="29">
        <v>0</v>
      </c>
      <c r="D71" s="30">
        <v>0</v>
      </c>
      <c r="E71" s="30" t="s">
        <v>15</v>
      </c>
      <c r="F71" s="31">
        <v>-0.104984748267685</v>
      </c>
      <c r="G71" s="32">
        <f>_xlfn.RANK.AVG(C71,$C$5:$C$75,0)</f>
        <v>56.5</v>
      </c>
      <c r="H71" s="32">
        <f>_xlfn.RANK.AVG(D71,$D$5:$D$75,0)</f>
        <v>56.5</v>
      </c>
      <c r="I71" s="32" t="s">
        <v>15</v>
      </c>
      <c r="J71" s="40">
        <f>_xlfn.RANK.AVG(F71,$F$5:$F$75,0)</f>
        <v>26</v>
      </c>
      <c r="K71" s="41">
        <f t="shared" si="13"/>
        <v>30.5</v>
      </c>
      <c r="L71" s="32">
        <f t="shared" si="14"/>
        <v>30.5</v>
      </c>
      <c r="M71" s="40" t="s">
        <v>15</v>
      </c>
    </row>
    <row r="72" spans="1:13">
      <c r="A72" s="27" t="s">
        <v>83</v>
      </c>
      <c r="B72" s="28" t="s">
        <v>81</v>
      </c>
      <c r="C72" s="29">
        <v>15</v>
      </c>
      <c r="D72" s="33">
        <v>5.30968106768795</v>
      </c>
      <c r="E72" s="33">
        <v>-2.42696621952311</v>
      </c>
      <c r="F72" s="31">
        <v>0.306840100944794</v>
      </c>
      <c r="G72" s="32">
        <f>_xlfn.RANK.AVG(C72,$C$5:$C$75,0)</f>
        <v>6</v>
      </c>
      <c r="H72" s="32">
        <f>_xlfn.RANK.AVG(D72,$D$5:$D$75,0)</f>
        <v>32</v>
      </c>
      <c r="I72" s="32">
        <f>_xlfn.RANK.AVG(E72,$E$5:$E$75,0)</f>
        <v>41</v>
      </c>
      <c r="J72" s="40">
        <f>_xlfn.RANK.AVG(F72,$F$5:$F$75,0)</f>
        <v>16</v>
      </c>
      <c r="K72" s="41">
        <f t="shared" si="13"/>
        <v>10</v>
      </c>
      <c r="L72" s="32">
        <f t="shared" si="14"/>
        <v>16</v>
      </c>
      <c r="M72" s="40">
        <f t="shared" si="15"/>
        <v>25</v>
      </c>
    </row>
    <row r="73" spans="1:13">
      <c r="A73" s="27" t="s">
        <v>96</v>
      </c>
      <c r="B73" s="28" t="s">
        <v>81</v>
      </c>
      <c r="C73" s="29">
        <v>0</v>
      </c>
      <c r="D73" s="30">
        <v>0</v>
      </c>
      <c r="E73" s="30" t="s">
        <v>15</v>
      </c>
      <c r="F73" s="31">
        <v>-2.25287252681797</v>
      </c>
      <c r="G73" s="32">
        <f>_xlfn.RANK.AVG(C73,$C$5:$C$75,0)</f>
        <v>56.5</v>
      </c>
      <c r="H73" s="32">
        <f>_xlfn.RANK.AVG(D73,$D$5:$D$75,0)</f>
        <v>56.5</v>
      </c>
      <c r="I73" s="32" t="s">
        <v>15</v>
      </c>
      <c r="J73" s="40">
        <f>_xlfn.RANK.AVG(F73,$F$5:$F$75,0)</f>
        <v>66</v>
      </c>
      <c r="K73" s="41">
        <f t="shared" si="13"/>
        <v>9.5</v>
      </c>
      <c r="L73" s="32">
        <f t="shared" si="14"/>
        <v>9.5</v>
      </c>
      <c r="M73" s="40" t="s">
        <v>15</v>
      </c>
    </row>
    <row r="74" spans="1:13">
      <c r="A74" s="27" t="s">
        <v>97</v>
      </c>
      <c r="B74" s="28" t="s">
        <v>81</v>
      </c>
      <c r="C74" s="29">
        <v>0</v>
      </c>
      <c r="D74" s="30">
        <v>0</v>
      </c>
      <c r="E74" s="30" t="s">
        <v>15</v>
      </c>
      <c r="F74" s="31">
        <v>-3.70685426610406</v>
      </c>
      <c r="G74" s="32">
        <f>_xlfn.RANK.AVG(C74,$C$5:$C$75,0)</f>
        <v>56.5</v>
      </c>
      <c r="H74" s="32">
        <f>_xlfn.RANK.AVG(D74,$D$5:$D$75,0)</f>
        <v>56.5</v>
      </c>
      <c r="I74" s="32" t="s">
        <v>15</v>
      </c>
      <c r="J74" s="40">
        <f>_xlfn.RANK.AVG(F74,$F$5:$F$75,0)</f>
        <v>70</v>
      </c>
      <c r="K74" s="41">
        <f t="shared" si="13"/>
        <v>13.5</v>
      </c>
      <c r="L74" s="32">
        <f t="shared" si="14"/>
        <v>13.5</v>
      </c>
      <c r="M74" s="40" t="s">
        <v>15</v>
      </c>
    </row>
    <row r="75" spans="1:13">
      <c r="A75" s="55" t="s">
        <v>98</v>
      </c>
      <c r="B75" s="47" t="s">
        <v>81</v>
      </c>
      <c r="C75" s="48">
        <v>0</v>
      </c>
      <c r="D75" s="56">
        <v>0</v>
      </c>
      <c r="E75" s="56" t="s">
        <v>15</v>
      </c>
      <c r="F75" s="51">
        <v>0.383687268688592</v>
      </c>
      <c r="G75" s="52">
        <f>_xlfn.RANK.AVG(C75,$C$5:$C$75,0)</f>
        <v>56.5</v>
      </c>
      <c r="H75" s="52">
        <f>_xlfn.RANK.AVG(D75,$D$5:$D$75,0)</f>
        <v>56.5</v>
      </c>
      <c r="I75" s="52" t="s">
        <v>15</v>
      </c>
      <c r="J75" s="53">
        <f>_xlfn.RANK.AVG(F75,$F$5:$F$75,0)</f>
        <v>13</v>
      </c>
      <c r="K75" s="54">
        <f t="shared" si="13"/>
        <v>43.5</v>
      </c>
      <c r="L75" s="52">
        <f t="shared" si="14"/>
        <v>43.5</v>
      </c>
      <c r="M75" s="53" t="s">
        <v>15</v>
      </c>
    </row>
  </sheetData>
  <mergeCells count="13">
    <mergeCell ref="A1:T1"/>
    <mergeCell ref="C3:E3"/>
    <mergeCell ref="G3:J3"/>
    <mergeCell ref="K3:M3"/>
    <mergeCell ref="R3:T3"/>
    <mergeCell ref="V3:Y3"/>
    <mergeCell ref="Z3:AB3"/>
    <mergeCell ref="A3:A4"/>
    <mergeCell ref="B3:B4"/>
    <mergeCell ref="F3:F4"/>
    <mergeCell ref="P3:P4"/>
    <mergeCell ref="Q3:Q4"/>
    <mergeCell ref="U3:U4"/>
  </mergeCells>
  <conditionalFormatting sqref="P2">
    <cfRule type="duplicateValues" dxfId="0" priority="1"/>
  </conditionalFormatting>
  <conditionalFormatting sqref="A28">
    <cfRule type="duplicateValues" dxfId="0" priority="3"/>
  </conditionalFormatting>
  <conditionalFormatting sqref="A69">
    <cfRule type="duplicateValues" dxfId="0" priority="2"/>
  </conditionalFormatting>
  <conditionalFormatting sqref="A1:A2">
    <cfRule type="duplicateValues" dxfId="0" priority="5"/>
  </conditionalFormatting>
  <conditionalFormatting sqref="A5:A27 A29:A68 A70:A75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bi</dc:creator>
  <cp:lastModifiedBy>雪碧</cp:lastModifiedBy>
  <dcterms:created xsi:type="dcterms:W3CDTF">2025-05-31T03:59:38Z</dcterms:created>
  <dcterms:modified xsi:type="dcterms:W3CDTF">2025-05-31T03:5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30B39DC8214A408D5F385A050A6487_11</vt:lpwstr>
  </property>
  <property fmtid="{D5CDD505-2E9C-101B-9397-08002B2CF9AE}" pid="3" name="KSOProductBuildVer">
    <vt:lpwstr>2052-12.1.0.21171</vt:lpwstr>
  </property>
</Properties>
</file>